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User\Desktop\KBTU DA INVIARE\Supplementary\"/>
    </mc:Choice>
  </mc:AlternateContent>
  <xr:revisionPtr revIDLastSave="0" documentId="13_ncr:1_{B284CEAA-335E-4469-B319-5F7BE88CF1D8}" xr6:coauthVersionLast="47" xr6:coauthVersionMax="47" xr10:uidLastSave="{00000000-0000-0000-0000-000000000000}"/>
  <bookViews>
    <workbookView xWindow="360" yWindow="0" windowWidth="22452" windowHeight="13584" xr2:uid="{19B20EC7-9974-4FB0-A2EF-17BF9AFE59F4}"/>
  </bookViews>
  <sheets>
    <sheet name="ackA2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3" i="3" l="1"/>
  <c r="W33" i="3"/>
  <c r="X33" i="3"/>
  <c r="Y33" i="3"/>
  <c r="W52" i="3"/>
  <c r="X52" i="3"/>
  <c r="Y52" i="3"/>
  <c r="V52" i="3"/>
  <c r="W46" i="3"/>
  <c r="X46" i="3"/>
  <c r="Y46" i="3"/>
  <c r="V46" i="3"/>
  <c r="W26" i="3"/>
  <c r="X26" i="3"/>
  <c r="Y26" i="3"/>
  <c r="V26" i="3"/>
  <c r="W8" i="3"/>
  <c r="X8" i="3"/>
  <c r="Y8" i="3"/>
  <c r="V8" i="3"/>
  <c r="I44" i="3"/>
  <c r="J44" i="3"/>
  <c r="K44" i="3"/>
  <c r="L44" i="3"/>
  <c r="M44" i="3"/>
  <c r="C50" i="3"/>
  <c r="D50" i="3"/>
  <c r="E50" i="3"/>
  <c r="F50" i="3"/>
  <c r="G50" i="3"/>
  <c r="I50" i="3"/>
  <c r="J50" i="3"/>
  <c r="K50" i="3"/>
  <c r="L50" i="3"/>
  <c r="M50" i="3"/>
  <c r="C51" i="3"/>
  <c r="D51" i="3"/>
  <c r="E51" i="3"/>
  <c r="F51" i="3"/>
  <c r="G51" i="3"/>
  <c r="I51" i="3"/>
  <c r="J51" i="3"/>
  <c r="K51" i="3"/>
  <c r="L51" i="3"/>
  <c r="M51" i="3"/>
  <c r="C52" i="3"/>
  <c r="D52" i="3"/>
  <c r="E52" i="3"/>
  <c r="F52" i="3"/>
  <c r="G52" i="3"/>
  <c r="I52" i="3"/>
  <c r="J52" i="3"/>
  <c r="K52" i="3"/>
  <c r="L52" i="3"/>
  <c r="M52" i="3"/>
  <c r="C58" i="3"/>
  <c r="D58" i="3"/>
  <c r="E58" i="3"/>
  <c r="F58" i="3"/>
  <c r="G58" i="3"/>
  <c r="I58" i="3"/>
  <c r="J58" i="3"/>
  <c r="K58" i="3"/>
  <c r="L58" i="3"/>
  <c r="M58" i="3"/>
  <c r="C59" i="3"/>
  <c r="D59" i="3"/>
  <c r="E59" i="3"/>
  <c r="F59" i="3"/>
  <c r="G59" i="3"/>
  <c r="I59" i="3"/>
  <c r="J59" i="3"/>
  <c r="K59" i="3"/>
  <c r="L59" i="3"/>
  <c r="M59" i="3"/>
  <c r="C60" i="3"/>
  <c r="D60" i="3"/>
  <c r="E60" i="3"/>
  <c r="F60" i="3"/>
  <c r="G60" i="3"/>
  <c r="I60" i="3"/>
  <c r="J60" i="3"/>
  <c r="K60" i="3"/>
  <c r="L60" i="3"/>
  <c r="M60" i="3"/>
  <c r="C64" i="3"/>
  <c r="D64" i="3"/>
  <c r="E64" i="3"/>
  <c r="F64" i="3"/>
  <c r="G64" i="3"/>
  <c r="I64" i="3"/>
  <c r="J64" i="3"/>
  <c r="K64" i="3"/>
  <c r="L64" i="3"/>
  <c r="M64" i="3"/>
  <c r="C65" i="3"/>
  <c r="D65" i="3"/>
  <c r="E65" i="3"/>
  <c r="F65" i="3"/>
  <c r="G65" i="3"/>
  <c r="I65" i="3"/>
  <c r="J65" i="3"/>
  <c r="K65" i="3"/>
  <c r="L65" i="3"/>
  <c r="M65" i="3"/>
  <c r="C66" i="3"/>
  <c r="D66" i="3"/>
  <c r="E66" i="3"/>
  <c r="F66" i="3"/>
  <c r="G66" i="3"/>
  <c r="I66" i="3"/>
  <c r="J66" i="3"/>
  <c r="K66" i="3"/>
  <c r="L66" i="3"/>
  <c r="M66" i="3"/>
  <c r="C72" i="3"/>
  <c r="D72" i="3"/>
  <c r="E72" i="3"/>
  <c r="F72" i="3"/>
  <c r="G72" i="3"/>
  <c r="I72" i="3"/>
  <c r="J72" i="3"/>
  <c r="K72" i="3"/>
  <c r="L72" i="3"/>
  <c r="M72" i="3"/>
  <c r="C73" i="3"/>
  <c r="D73" i="3"/>
  <c r="E73" i="3"/>
  <c r="F73" i="3"/>
  <c r="G73" i="3"/>
  <c r="I73" i="3"/>
  <c r="J73" i="3"/>
  <c r="K73" i="3"/>
  <c r="L73" i="3"/>
  <c r="M73" i="3"/>
  <c r="C74" i="3"/>
  <c r="D74" i="3"/>
  <c r="E74" i="3"/>
  <c r="F74" i="3"/>
  <c r="G74" i="3"/>
  <c r="I74" i="3"/>
  <c r="J74" i="3"/>
  <c r="K74" i="3"/>
  <c r="L74" i="3"/>
  <c r="M74" i="3"/>
  <c r="J80" i="3"/>
  <c r="K80" i="3"/>
  <c r="L80" i="3"/>
  <c r="M80" i="3"/>
  <c r="J79" i="3"/>
  <c r="K79" i="3"/>
  <c r="L79" i="3"/>
  <c r="M79" i="3"/>
  <c r="J78" i="3"/>
  <c r="K78" i="3"/>
  <c r="L78" i="3"/>
  <c r="M78" i="3"/>
  <c r="D80" i="3"/>
  <c r="E80" i="3"/>
  <c r="F80" i="3"/>
  <c r="G80" i="3"/>
  <c r="D79" i="3"/>
  <c r="E79" i="3"/>
  <c r="F79" i="3"/>
  <c r="G79" i="3"/>
  <c r="D78" i="3"/>
  <c r="E78" i="3"/>
  <c r="F78" i="3"/>
  <c r="G78" i="3"/>
  <c r="I78" i="3"/>
  <c r="I80" i="3"/>
  <c r="I79" i="3"/>
  <c r="C80" i="3"/>
  <c r="C79" i="3"/>
  <c r="C78" i="3"/>
  <c r="J46" i="3"/>
  <c r="K46" i="3"/>
  <c r="L46" i="3"/>
  <c r="M46" i="3"/>
  <c r="I46" i="3"/>
  <c r="J45" i="3"/>
  <c r="K45" i="3"/>
  <c r="L45" i="3"/>
  <c r="M45" i="3"/>
  <c r="I45" i="3"/>
  <c r="D46" i="3"/>
  <c r="E46" i="3"/>
  <c r="F46" i="3"/>
  <c r="G46" i="3"/>
  <c r="C46" i="3"/>
  <c r="D45" i="3"/>
  <c r="E45" i="3"/>
  <c r="F45" i="3"/>
  <c r="G45" i="3"/>
  <c r="C45" i="3"/>
  <c r="D44" i="3"/>
  <c r="E44" i="3"/>
  <c r="F44" i="3"/>
  <c r="G44" i="3"/>
  <c r="C44" i="3"/>
</calcChain>
</file>

<file path=xl/sharedStrings.xml><?xml version="1.0" encoding="utf-8"?>
<sst xmlns="http://schemas.openxmlformats.org/spreadsheetml/2006/main" count="197" uniqueCount="34">
  <si>
    <t>0h</t>
  </si>
  <si>
    <t>3h</t>
  </si>
  <si>
    <t>6h</t>
  </si>
  <si>
    <t>9h</t>
  </si>
  <si>
    <t>12h</t>
  </si>
  <si>
    <t>WT</t>
  </si>
  <si>
    <t>SD</t>
  </si>
  <si>
    <t>Glucose + 5 mM propionate</t>
  </si>
  <si>
    <t>Pyruvate + 5 mM propionate</t>
  </si>
  <si>
    <t>ackA2 (1)</t>
  </si>
  <si>
    <t>ackA2 (2)</t>
  </si>
  <si>
    <t>ackA2</t>
  </si>
  <si>
    <t>Glucose + 0 mM propionate</t>
  </si>
  <si>
    <t>Pyruvate + 0 mM propionate</t>
  </si>
  <si>
    <t>Lactate + 0 mM propionate</t>
  </si>
  <si>
    <t>MEAN</t>
  </si>
  <si>
    <t xml:space="preserve">Glucose + 0 mM propionate				</t>
  </si>
  <si>
    <t xml:space="preserve">Glucose + 5 mM propionate				</t>
  </si>
  <si>
    <t xml:space="preserve">ackA2 </t>
  </si>
  <si>
    <t xml:space="preserve">Pyruvate + 0 mM propionate				</t>
  </si>
  <si>
    <t xml:space="preserve">Pyruvate + 5 mM propionate				</t>
  </si>
  <si>
    <t>Lactate + 10 mM propionate</t>
  </si>
  <si>
    <t>GLUCOSE</t>
  </si>
  <si>
    <t>PYRUVATE</t>
  </si>
  <si>
    <t>LACTATE</t>
  </si>
  <si>
    <t>ackA1 (2)</t>
  </si>
  <si>
    <t>ackA1 (3)</t>
  </si>
  <si>
    <t>ackA1 (4)</t>
  </si>
  <si>
    <t>ackA1</t>
  </si>
  <si>
    <t>5 mM WT vs 5 mM ackA1</t>
  </si>
  <si>
    <t>5 mM WT vs 5 mM ackA2</t>
  </si>
  <si>
    <t xml:space="preserve">P value </t>
  </si>
  <si>
    <t>10 mM WT vs 10 mM ackA1</t>
  </si>
  <si>
    <t>10 mM WT vs 10 mM ack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  <font>
      <sz val="11"/>
      <color rgb="FFFF0000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3" fillId="0" borderId="0" xfId="0" applyFont="1"/>
    <xf numFmtId="0" fontId="3" fillId="0" borderId="1" xfId="0" applyFont="1" applyBorder="1"/>
    <xf numFmtId="0" fontId="3" fillId="3" borderId="1" xfId="0" applyFont="1" applyFill="1" applyBorder="1"/>
    <xf numFmtId="3" fontId="0" fillId="0" borderId="0" xfId="0" applyNumberFormat="1"/>
    <xf numFmtId="0" fontId="1" fillId="0" borderId="0" xfId="0" applyFont="1"/>
    <xf numFmtId="0" fontId="6" fillId="0" borderId="0" xfId="0" applyFont="1"/>
    <xf numFmtId="0" fontId="0" fillId="8" borderId="1" xfId="0" applyFill="1" applyBorder="1"/>
    <xf numFmtId="2" fontId="0" fillId="8" borderId="1" xfId="0" applyNumberFormat="1" applyFill="1" applyBorder="1"/>
    <xf numFmtId="2" fontId="8" fillId="8" borderId="1" xfId="0" applyNumberFormat="1" applyFont="1" applyFill="1" applyBorder="1"/>
    <xf numFmtId="0" fontId="8" fillId="0" borderId="0" xfId="0" applyFont="1"/>
    <xf numFmtId="0" fontId="9" fillId="2" borderId="1" xfId="0" applyFont="1" applyFill="1" applyBorder="1"/>
    <xf numFmtId="0" fontId="8" fillId="0" borderId="1" xfId="0" applyFont="1" applyBorder="1"/>
    <xf numFmtId="0" fontId="8" fillId="8" borderId="1" xfId="0" applyFont="1" applyFill="1" applyBorder="1"/>
    <xf numFmtId="164" fontId="8" fillId="8" borderId="1" xfId="0" applyNumberFormat="1" applyFont="1" applyFill="1" applyBorder="1"/>
    <xf numFmtId="2" fontId="8" fillId="0" borderId="0" xfId="0" applyNumberFormat="1" applyFont="1"/>
    <xf numFmtId="0" fontId="0" fillId="5" borderId="1" xfId="0" applyFill="1" applyBorder="1"/>
    <xf numFmtId="0" fontId="3" fillId="9" borderId="1" xfId="0" applyFont="1" applyFill="1" applyBorder="1"/>
    <xf numFmtId="0" fontId="0" fillId="9" borderId="1" xfId="0" applyFill="1" applyBorder="1"/>
    <xf numFmtId="0" fontId="0" fillId="9" borderId="2" xfId="0" applyFill="1" applyBorder="1"/>
    <xf numFmtId="0" fontId="7" fillId="9" borderId="1" xfId="0" applyFont="1" applyFill="1" applyBorder="1"/>
    <xf numFmtId="0" fontId="7" fillId="9" borderId="2" xfId="0" applyFont="1" applyFill="1" applyBorder="1"/>
    <xf numFmtId="0" fontId="4" fillId="4" borderId="1" xfId="0" applyFont="1" applyFill="1" applyBorder="1"/>
    <xf numFmtId="2" fontId="10" fillId="8" borderId="1" xfId="0" applyNumberFormat="1" applyFont="1" applyFill="1" applyBorder="1"/>
    <xf numFmtId="0" fontId="2" fillId="6" borderId="1" xfId="0" applyFont="1" applyFill="1" applyBorder="1"/>
    <xf numFmtId="0" fontId="1" fillId="10" borderId="0" xfId="0" applyFont="1" applyFill="1"/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49" fontId="5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9" fillId="7" borderId="1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9" fillId="7" borderId="3" xfId="0" applyFont="1" applyFill="1" applyBorder="1" applyAlignment="1">
      <alignment horizontal="center"/>
    </xf>
    <xf numFmtId="0" fontId="9" fillId="7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/>
              <a:t>Glucose 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50:$G$50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</c:numCache>
              </c:numRef>
            </c:plus>
            <c:minus>
              <c:numRef>
                <c:f>ackA2!$C$50:$G$50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ackA2!$C$44:$G$44</c:f>
              <c:numCache>
                <c:formatCode>0.00</c:formatCode>
                <c:ptCount val="5"/>
                <c:pt idx="0">
                  <c:v>5.000000000000001E-2</c:v>
                </c:pt>
                <c:pt idx="1">
                  <c:v>0.21333333333333335</c:v>
                </c:pt>
                <c:pt idx="2">
                  <c:v>0.64333333333333342</c:v>
                </c:pt>
                <c:pt idx="3">
                  <c:v>0.98</c:v>
                </c:pt>
                <c:pt idx="4">
                  <c:v>1.1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1C-B14A-AEF7-954C46C20560}"/>
            </c:ext>
          </c:extLst>
        </c:ser>
        <c:ser>
          <c:idx val="1"/>
          <c:order val="1"/>
          <c:tx>
            <c:v>1 m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#REF!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1.1547005383792509E-2</c:v>
                  </c:pt>
                  <c:pt idx="2">
                    <c:v>9.8657657246324859E-2</c:v>
                  </c:pt>
                  <c:pt idx="3">
                    <c:v>9.1651513899116813E-2</c:v>
                  </c:pt>
                  <c:pt idx="4">
                    <c:v>4.9999999999999933E-2</c:v>
                  </c:pt>
                </c:numCache>
              </c:numRef>
            </c:plus>
            <c:minus>
              <c:numRef>
                <c:f>ackA2!#REF!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1.1547005383792509E-2</c:v>
                  </c:pt>
                  <c:pt idx="2">
                    <c:v>9.8657657246324859E-2</c:v>
                  </c:pt>
                  <c:pt idx="3">
                    <c:v>9.1651513899116813E-2</c:v>
                  </c:pt>
                  <c:pt idx="4">
                    <c:v>4.99999999999999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ackA2!#REF!</c:f>
              <c:numCache>
                <c:formatCode>0.00</c:formatCode>
                <c:ptCount val="5"/>
                <c:pt idx="0">
                  <c:v>5.000000000000001E-2</c:v>
                </c:pt>
                <c:pt idx="1">
                  <c:v>0.1466666666666667</c:v>
                </c:pt>
                <c:pt idx="2">
                  <c:v>0.4366666666666667</c:v>
                </c:pt>
                <c:pt idx="3">
                  <c:v>0.95000000000000007</c:v>
                </c:pt>
                <c:pt idx="4">
                  <c:v>1.1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1C-B14A-AEF7-954C46C20560}"/>
            </c:ext>
          </c:extLst>
        </c:ser>
        <c:ser>
          <c:idx val="2"/>
          <c:order val="2"/>
          <c:tx>
            <c:v>5 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I$50:$M$50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1.0000000000000056E-2</c:v>
                  </c:pt>
                  <c:pt idx="2">
                    <c:v>5.7735026918962632E-3</c:v>
                  </c:pt>
                  <c:pt idx="3">
                    <c:v>2.645751311064589E-2</c:v>
                  </c:pt>
                  <c:pt idx="4">
                    <c:v>1.9999999999999983E-2</c:v>
                  </c:pt>
                </c:numCache>
              </c:numRef>
            </c:plus>
            <c:minus>
              <c:numRef>
                <c:f>ackA2!$I$50:$M$50</c:f>
                <c:numCache>
                  <c:formatCode>General</c:formatCode>
                  <c:ptCount val="5"/>
                  <c:pt idx="0">
                    <c:v>8.4983747219407389E-18</c:v>
                  </c:pt>
                  <c:pt idx="1">
                    <c:v>1.0000000000000056E-2</c:v>
                  </c:pt>
                  <c:pt idx="2">
                    <c:v>5.7735026918962632E-3</c:v>
                  </c:pt>
                  <c:pt idx="3">
                    <c:v>2.645751311064589E-2</c:v>
                  </c:pt>
                  <c:pt idx="4">
                    <c:v>1.99999999999999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ackA2!$I$44:$M$44</c:f>
              <c:numCache>
                <c:formatCode>0.00</c:formatCode>
                <c:ptCount val="5"/>
                <c:pt idx="0">
                  <c:v>5.000000000000001E-2</c:v>
                </c:pt>
                <c:pt idx="1">
                  <c:v>0.08</c:v>
                </c:pt>
                <c:pt idx="2">
                  <c:v>9.3333333333333338E-2</c:v>
                </c:pt>
                <c:pt idx="3">
                  <c:v>9.9999999999999992E-2</c:v>
                </c:pt>
                <c:pt idx="4">
                  <c:v>9.00000000000000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1C-B14A-AEF7-954C46C20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96"/>
        <c:axId val="1617905920"/>
      </c:scatterChart>
      <c:valAx>
        <c:axId val="148341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17905920"/>
        <c:crosses val="autoZero"/>
        <c:crossBetween val="midCat"/>
      </c:valAx>
      <c:valAx>
        <c:axId val="16179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8341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/>
              <a:t>Pyruvate 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I$48:$M$48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I$48:$M$48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C$43:$G$43</c:f>
              <c:numCache>
                <c:formatCode>General</c:formatCode>
                <c:ptCount val="5"/>
                <c:pt idx="0">
                  <c:v>5.000000000000001E-2</c:v>
                </c:pt>
                <c:pt idx="1">
                  <c:v>0.18333333333333335</c:v>
                </c:pt>
                <c:pt idx="2">
                  <c:v>0.22999999999999998</c:v>
                </c:pt>
                <c:pt idx="3">
                  <c:v>0.32333333333333331</c:v>
                </c:pt>
                <c:pt idx="4">
                  <c:v>0.34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8F-2943-8A7A-C2FCDF7DFB5B}"/>
            </c:ext>
          </c:extLst>
        </c:ser>
        <c:ser>
          <c:idx val="1"/>
          <c:order val="1"/>
          <c:tx>
            <c:v>1 m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C$48:$G$48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C$48:$G$48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I$43:$M$43</c:f>
              <c:numCache>
                <c:formatCode>General</c:formatCode>
                <c:ptCount val="5"/>
                <c:pt idx="0">
                  <c:v>5.000000000000001E-2</c:v>
                </c:pt>
                <c:pt idx="1">
                  <c:v>0.19333333333333333</c:v>
                </c:pt>
                <c:pt idx="2">
                  <c:v>0.45666666666666661</c:v>
                </c:pt>
                <c:pt idx="3">
                  <c:v>0.55666666666666664</c:v>
                </c:pt>
                <c:pt idx="4">
                  <c:v>0.573333333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8F-2943-8A7A-C2FCDF7DFB5B}"/>
            </c:ext>
          </c:extLst>
        </c:ser>
        <c:ser>
          <c:idx val="2"/>
          <c:order val="2"/>
          <c:tx>
            <c:v>5 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O$48:$S$48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O$48:$S$48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O$43:$S$43</c:f>
              <c:numCache>
                <c:formatCode>General</c:formatCode>
                <c:ptCount val="5"/>
                <c:pt idx="0">
                  <c:v>5.000000000000001E-2</c:v>
                </c:pt>
                <c:pt idx="1">
                  <c:v>7.3333333333333334E-2</c:v>
                </c:pt>
                <c:pt idx="2">
                  <c:v>0.10666666666666667</c:v>
                </c:pt>
                <c:pt idx="3">
                  <c:v>0.11333333333333334</c:v>
                </c:pt>
                <c:pt idx="4">
                  <c:v>0.12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8F-2943-8A7A-C2FCDF7DF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96"/>
        <c:axId val="1617905920"/>
      </c:scatterChart>
      <c:valAx>
        <c:axId val="148341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17905920"/>
        <c:crosses val="autoZero"/>
        <c:crossBetween val="midCat"/>
      </c:valAx>
      <c:valAx>
        <c:axId val="16179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8341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/>
              <a:t>Lactate 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C$60:$G$60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C$60:$G$60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C$55:$G$55</c:f>
              <c:numCache>
                <c:formatCode>General</c:formatCode>
                <c:ptCount val="5"/>
                <c:pt idx="0">
                  <c:v>5.000000000000001E-2</c:v>
                </c:pt>
                <c:pt idx="1">
                  <c:v>0.29333333333333339</c:v>
                </c:pt>
                <c:pt idx="2">
                  <c:v>1.5033333333333332</c:v>
                </c:pt>
                <c:pt idx="3">
                  <c:v>1.86</c:v>
                </c:pt>
                <c:pt idx="4">
                  <c:v>1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B3-F04D-A82A-8505FE99D380}"/>
            </c:ext>
          </c:extLst>
        </c:ser>
        <c:ser>
          <c:idx val="1"/>
          <c:order val="1"/>
          <c:tx>
            <c:v>5 m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I$60:$M$60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I$60:$M$60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I$55:$M$55</c:f>
              <c:numCache>
                <c:formatCode>General</c:formatCode>
                <c:ptCount val="5"/>
                <c:pt idx="0">
                  <c:v>5.000000000000001E-2</c:v>
                </c:pt>
                <c:pt idx="1">
                  <c:v>0.13666666666666669</c:v>
                </c:pt>
                <c:pt idx="2">
                  <c:v>0.42666666666666669</c:v>
                </c:pt>
                <c:pt idx="3">
                  <c:v>1.54</c:v>
                </c:pt>
                <c:pt idx="4">
                  <c:v>1.7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B3-F04D-A82A-8505FE99D380}"/>
            </c:ext>
          </c:extLst>
        </c:ser>
        <c:ser>
          <c:idx val="2"/>
          <c:order val="2"/>
          <c:tx>
            <c:v>10 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O$60:$S$60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O$60:$S$60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O$55:$S$55</c:f>
              <c:numCache>
                <c:formatCode>General</c:formatCode>
                <c:ptCount val="5"/>
                <c:pt idx="0">
                  <c:v>0.05</c:v>
                </c:pt>
                <c:pt idx="1">
                  <c:v>0.10500000000000001</c:v>
                </c:pt>
                <c:pt idx="2">
                  <c:v>0.17499999999999999</c:v>
                </c:pt>
                <c:pt idx="3">
                  <c:v>0.36499999999999999</c:v>
                </c:pt>
                <c:pt idx="4">
                  <c:v>0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B3-F04D-A82A-8505FE99D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96"/>
        <c:axId val="1617905920"/>
      </c:scatterChart>
      <c:valAx>
        <c:axId val="148341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17905920"/>
        <c:crosses val="autoZero"/>
        <c:crossBetween val="midCat"/>
      </c:valAx>
      <c:valAx>
        <c:axId val="16179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8341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/>
              <a:t>Glucose </a:t>
            </a:r>
            <a:r>
              <a:rPr lang="it-IT" sz="1800" b="0" i="0" u="none" strike="noStrike" baseline="0">
                <a:effectLst/>
              </a:rPr>
              <a:t>ack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C$37:$G$37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C$37:$G$37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C$32:$G$32</c:f>
              <c:numCache>
                <c:formatCode>General</c:formatCode>
                <c:ptCount val="5"/>
                <c:pt idx="0">
                  <c:v>0.05</c:v>
                </c:pt>
                <c:pt idx="1">
                  <c:v>0.32499999999999996</c:v>
                </c:pt>
                <c:pt idx="2">
                  <c:v>0.88500000000000001</c:v>
                </c:pt>
                <c:pt idx="3">
                  <c:v>1.1200000000000001</c:v>
                </c:pt>
                <c:pt idx="4">
                  <c:v>1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91-524E-92D1-2133DF97265F}"/>
            </c:ext>
          </c:extLst>
        </c:ser>
        <c:ser>
          <c:idx val="1"/>
          <c:order val="1"/>
          <c:tx>
            <c:v>1 m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I$37:$M$37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I$37:$M$37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I$32:$M$32</c:f>
              <c:numCache>
                <c:formatCode>General</c:formatCode>
                <c:ptCount val="5"/>
                <c:pt idx="0">
                  <c:v>0.05</c:v>
                </c:pt>
                <c:pt idx="1">
                  <c:v>0.4</c:v>
                </c:pt>
                <c:pt idx="2">
                  <c:v>0.96</c:v>
                </c:pt>
                <c:pt idx="3">
                  <c:v>1.0649999999999999</c:v>
                </c:pt>
                <c:pt idx="4">
                  <c:v>1.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91-524E-92D1-2133DF97265F}"/>
            </c:ext>
          </c:extLst>
        </c:ser>
        <c:ser>
          <c:idx val="2"/>
          <c:order val="2"/>
          <c:tx>
            <c:v>5 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O$37:$S$37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O$37:$S$37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O$32:$S$32</c:f>
              <c:numCache>
                <c:formatCode>General</c:formatCode>
                <c:ptCount val="5"/>
                <c:pt idx="0">
                  <c:v>0.05</c:v>
                </c:pt>
                <c:pt idx="1">
                  <c:v>0.125</c:v>
                </c:pt>
                <c:pt idx="2">
                  <c:v>0.115</c:v>
                </c:pt>
                <c:pt idx="3">
                  <c:v>8.4999999999999992E-2</c:v>
                </c:pt>
                <c:pt idx="4">
                  <c:v>6.5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91-524E-92D1-2133DF972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96"/>
        <c:axId val="1617905920"/>
      </c:scatterChart>
      <c:valAx>
        <c:axId val="148341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17905920"/>
        <c:crosses val="autoZero"/>
        <c:crossBetween val="midCat"/>
      </c:valAx>
      <c:valAx>
        <c:axId val="161790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8341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/>
              <a:t>Lactate </a:t>
            </a:r>
            <a:r>
              <a:rPr lang="it-IT"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ackA2</a:t>
            </a:r>
            <a:endParaRPr lang="it-IT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C$61:$G$61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C$61:$G$61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C$56:$G$56</c:f>
              <c:numCache>
                <c:formatCode>General</c:formatCode>
                <c:ptCount val="5"/>
                <c:pt idx="0">
                  <c:v>0.05</c:v>
                </c:pt>
                <c:pt idx="1">
                  <c:v>0.44500000000000001</c:v>
                </c:pt>
                <c:pt idx="2">
                  <c:v>1.5249999999999999</c:v>
                </c:pt>
                <c:pt idx="3">
                  <c:v>1.6949999999999998</c:v>
                </c:pt>
                <c:pt idx="4">
                  <c:v>1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B1-A94B-A80C-5A7D7C9DD5B9}"/>
            </c:ext>
          </c:extLst>
        </c:ser>
        <c:ser>
          <c:idx val="1"/>
          <c:order val="1"/>
          <c:tx>
            <c:v>5 m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I$61:$M$61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I$61:$M$61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I$56:$M$56</c:f>
              <c:numCache>
                <c:formatCode>General</c:formatCode>
                <c:ptCount val="5"/>
                <c:pt idx="0">
                  <c:v>0.05</c:v>
                </c:pt>
                <c:pt idx="1">
                  <c:v>0.45500000000000002</c:v>
                </c:pt>
                <c:pt idx="2">
                  <c:v>1.4300000000000002</c:v>
                </c:pt>
                <c:pt idx="3">
                  <c:v>1.65</c:v>
                </c:pt>
                <c:pt idx="4">
                  <c:v>1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B1-A94B-A80C-5A7D7C9DD5B9}"/>
            </c:ext>
          </c:extLst>
        </c:ser>
        <c:ser>
          <c:idx val="2"/>
          <c:order val="2"/>
          <c:tx>
            <c:v>10 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Foglio1!$O$61:$S$61</c:f>
                <c:numCache>
                  <c:formatCode>General</c:formatCode>
                  <c:ptCount val="5"/>
                </c:numCache>
              </c:numRef>
            </c:plus>
            <c:minus>
              <c:numRef>
                <c:f>[1]Foglio1!$O$61:$S$61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kA2!$C$41:$G$4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[1]Foglio1!$O$56:$S$56</c:f>
              <c:numCache>
                <c:formatCode>General</c:formatCode>
                <c:ptCount val="5"/>
                <c:pt idx="0">
                  <c:v>0.05</c:v>
                </c:pt>
                <c:pt idx="1">
                  <c:v>0.33499999999999996</c:v>
                </c:pt>
                <c:pt idx="2">
                  <c:v>1.55</c:v>
                </c:pt>
                <c:pt idx="3">
                  <c:v>1.62</c:v>
                </c:pt>
                <c:pt idx="4">
                  <c:v>1.6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B1-A94B-A80C-5A7D7C9DD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96"/>
        <c:axId val="1617905920"/>
      </c:scatterChart>
      <c:valAx>
        <c:axId val="1483413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17905920"/>
        <c:crosses val="autoZero"/>
        <c:crossBetween val="midCat"/>
      </c:valAx>
      <c:valAx>
        <c:axId val="1617905920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8341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ckA2!$B$4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50:$M$50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  <c:pt idx="6">
                    <c:v>8.4983747219407389E-18</c:v>
                  </c:pt>
                  <c:pt idx="7">
                    <c:v>1.0000000000000056E-2</c:v>
                  </c:pt>
                  <c:pt idx="8">
                    <c:v>5.7735026918962632E-3</c:v>
                  </c:pt>
                  <c:pt idx="9">
                    <c:v>2.645751311064589E-2</c:v>
                  </c:pt>
                  <c:pt idx="10">
                    <c:v>1.9999999999999983E-2</c:v>
                  </c:pt>
                </c:numCache>
              </c:numRef>
            </c:plus>
            <c:minus>
              <c:numRef>
                <c:f>ackA2!$C$50:$M$50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  <c:pt idx="6">
                    <c:v>8.4983747219407389E-18</c:v>
                  </c:pt>
                  <c:pt idx="7">
                    <c:v>1.0000000000000056E-2</c:v>
                  </c:pt>
                  <c:pt idx="8">
                    <c:v>5.7735026918962632E-3</c:v>
                  </c:pt>
                  <c:pt idx="9">
                    <c:v>2.645751311064589E-2</c:v>
                  </c:pt>
                  <c:pt idx="10">
                    <c:v>1.99999999999999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42:$M$43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Glucose + 0 mM propionate				</c:v>
                  </c:pt>
                  <c:pt idx="6">
                    <c:v>Glucose + 5 mM propionate				</c:v>
                  </c:pt>
                </c:lvl>
              </c:multiLvlStrCache>
            </c:multiLvlStrRef>
          </c:cat>
          <c:val>
            <c:numRef>
              <c:f>ackA2!$C$44:$M$44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21333333333333335</c:v>
                </c:pt>
                <c:pt idx="2">
                  <c:v>0.64333333333333342</c:v>
                </c:pt>
                <c:pt idx="3">
                  <c:v>0.98</c:v>
                </c:pt>
                <c:pt idx="4">
                  <c:v>1.1200000000000001</c:v>
                </c:pt>
                <c:pt idx="6">
                  <c:v>5.000000000000001E-2</c:v>
                </c:pt>
                <c:pt idx="7">
                  <c:v>0.08</c:v>
                </c:pt>
                <c:pt idx="8">
                  <c:v>9.3333333333333338E-2</c:v>
                </c:pt>
                <c:pt idx="9">
                  <c:v>9.9999999999999992E-2</c:v>
                </c:pt>
                <c:pt idx="10">
                  <c:v>9.00000000000000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EC-486C-8D56-1EBD0944C4DF}"/>
            </c:ext>
          </c:extLst>
        </c:ser>
        <c:ser>
          <c:idx val="1"/>
          <c:order val="1"/>
          <c:tx>
            <c:strRef>
              <c:f>ackA2!$B$45</c:f>
              <c:strCache>
                <c:ptCount val="1"/>
                <c:pt idx="0">
                  <c:v>ackA2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51:$M$5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369E-2</c:v>
                  </c:pt>
                  <c:pt idx="2">
                    <c:v>9.1923881554251172E-2</c:v>
                  </c:pt>
                  <c:pt idx="3">
                    <c:v>8.4852813742385624E-2</c:v>
                  </c:pt>
                  <c:pt idx="4">
                    <c:v>5.6568542494923851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2.1213203435596486E-2</c:v>
                  </c:pt>
                  <c:pt idx="9">
                    <c:v>7.0710678118654719E-3</c:v>
                  </c:pt>
                  <c:pt idx="10">
                    <c:v>7.0710678118654814E-3</c:v>
                  </c:pt>
                </c:numCache>
              </c:numRef>
            </c:plus>
            <c:minus>
              <c:numRef>
                <c:f>ackA2!$C$51:$M$5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5355339059327369E-2</c:v>
                  </c:pt>
                  <c:pt idx="2">
                    <c:v>9.1923881554251172E-2</c:v>
                  </c:pt>
                  <c:pt idx="3">
                    <c:v>8.4852813742385624E-2</c:v>
                  </c:pt>
                  <c:pt idx="4">
                    <c:v>5.6568542494923851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2.1213203435596486E-2</c:v>
                  </c:pt>
                  <c:pt idx="9">
                    <c:v>7.0710678118654719E-3</c:v>
                  </c:pt>
                  <c:pt idx="10">
                    <c:v>7.07106781186548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42:$M$43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Glucose + 0 mM propionate				</c:v>
                  </c:pt>
                  <c:pt idx="6">
                    <c:v>Glucose + 5 mM propionate				</c:v>
                  </c:pt>
                </c:lvl>
              </c:multiLvlStrCache>
            </c:multiLvlStrRef>
          </c:cat>
          <c:val>
            <c:numRef>
              <c:f>ackA2!$C$45:$M$45</c:f>
              <c:numCache>
                <c:formatCode>0.00</c:formatCode>
                <c:ptCount val="11"/>
                <c:pt idx="0">
                  <c:v>0.05</c:v>
                </c:pt>
                <c:pt idx="1">
                  <c:v>0.32499999999999996</c:v>
                </c:pt>
                <c:pt idx="2">
                  <c:v>0.88500000000000001</c:v>
                </c:pt>
                <c:pt idx="3">
                  <c:v>1.1200000000000001</c:v>
                </c:pt>
                <c:pt idx="4">
                  <c:v>1.26</c:v>
                </c:pt>
                <c:pt idx="6">
                  <c:v>0.05</c:v>
                </c:pt>
                <c:pt idx="7">
                  <c:v>0.125</c:v>
                </c:pt>
                <c:pt idx="8">
                  <c:v>0.115</c:v>
                </c:pt>
                <c:pt idx="9">
                  <c:v>8.4999999999999992E-2</c:v>
                </c:pt>
                <c:pt idx="10">
                  <c:v>6.5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EC-486C-8D56-1EBD0944C4DF}"/>
            </c:ext>
          </c:extLst>
        </c:ser>
        <c:ser>
          <c:idx val="2"/>
          <c:order val="2"/>
          <c:tx>
            <c:strRef>
              <c:f>ackA2!$B$46</c:f>
              <c:strCache>
                <c:ptCount val="1"/>
                <c:pt idx="0">
                  <c:v>ackA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52:$M$5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507570547286101E-2</c:v>
                  </c:pt>
                  <c:pt idx="2">
                    <c:v>8.1445278152470726E-2</c:v>
                  </c:pt>
                  <c:pt idx="3">
                    <c:v>7.5498344352707511E-2</c:v>
                  </c:pt>
                  <c:pt idx="4">
                    <c:v>6.350852961085883E-2</c:v>
                  </c:pt>
                  <c:pt idx="6">
                    <c:v>8.4983747219407389E-18</c:v>
                  </c:pt>
                  <c:pt idx="7">
                    <c:v>7.6376261582597305E-2</c:v>
                  </c:pt>
                  <c:pt idx="8">
                    <c:v>7.93725393319379E-2</c:v>
                  </c:pt>
                  <c:pt idx="9">
                    <c:v>7.8102496759066553E-2</c:v>
                  </c:pt>
                  <c:pt idx="10">
                    <c:v>9.5043849529221722E-2</c:v>
                  </c:pt>
                </c:numCache>
              </c:numRef>
            </c:plus>
            <c:minus>
              <c:numRef>
                <c:f>ackA2!$C$52:$M$52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507570547286101E-2</c:v>
                  </c:pt>
                  <c:pt idx="2">
                    <c:v>8.1445278152470726E-2</c:v>
                  </c:pt>
                  <c:pt idx="3">
                    <c:v>7.5498344352707511E-2</c:v>
                  </c:pt>
                  <c:pt idx="4">
                    <c:v>6.350852961085883E-2</c:v>
                  </c:pt>
                  <c:pt idx="6">
                    <c:v>8.4983747219407389E-18</c:v>
                  </c:pt>
                  <c:pt idx="7">
                    <c:v>7.6376261582597305E-2</c:v>
                  </c:pt>
                  <c:pt idx="8">
                    <c:v>7.93725393319379E-2</c:v>
                  </c:pt>
                  <c:pt idx="9">
                    <c:v>7.8102496759066553E-2</c:v>
                  </c:pt>
                  <c:pt idx="10">
                    <c:v>9.50438495292217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42:$M$43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Glucose + 0 mM propionate				</c:v>
                  </c:pt>
                  <c:pt idx="6">
                    <c:v>Glucose + 5 mM propionate				</c:v>
                  </c:pt>
                </c:lvl>
              </c:multiLvlStrCache>
            </c:multiLvlStrRef>
          </c:cat>
          <c:val>
            <c:numRef>
              <c:f>ackA2!$C$46:$M$46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14666666666666667</c:v>
                </c:pt>
                <c:pt idx="2">
                  <c:v>0.41666666666666669</c:v>
                </c:pt>
                <c:pt idx="3">
                  <c:v>0.83</c:v>
                </c:pt>
                <c:pt idx="4">
                  <c:v>0.96333333333333337</c:v>
                </c:pt>
                <c:pt idx="6">
                  <c:v>5.000000000000001E-2</c:v>
                </c:pt>
                <c:pt idx="7">
                  <c:v>0.18666666666666668</c:v>
                </c:pt>
                <c:pt idx="8">
                  <c:v>0.49</c:v>
                </c:pt>
                <c:pt idx="9">
                  <c:v>0.81</c:v>
                </c:pt>
                <c:pt idx="10">
                  <c:v>0.95333333333333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EC-486C-8D56-1EBD0944C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506607"/>
        <c:axId val="1150507087"/>
      </c:lineChart>
      <c:catAx>
        <c:axId val="1150506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07087"/>
        <c:crosses val="autoZero"/>
        <c:auto val="1"/>
        <c:lblAlgn val="ctr"/>
        <c:lblOffset val="100"/>
        <c:noMultiLvlLbl val="0"/>
      </c:catAx>
      <c:valAx>
        <c:axId val="115050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06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ckA2!$B$5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64:$M$64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3.0550504633038728E-2</c:v>
                  </c:pt>
                  <c:pt idx="2">
                    <c:v>2.6457513110645915E-2</c:v>
                  </c:pt>
                  <c:pt idx="3">
                    <c:v>1.527525231651948E-2</c:v>
                  </c:pt>
                  <c:pt idx="4">
                    <c:v>1.5275252316519449E-2</c:v>
                  </c:pt>
                  <c:pt idx="6">
                    <c:v>8.4983747219407389E-18</c:v>
                  </c:pt>
                  <c:pt idx="7">
                    <c:v>1.5275252316519477E-2</c:v>
                  </c:pt>
                  <c:pt idx="8">
                    <c:v>1.527525231651942E-2</c:v>
                  </c:pt>
                  <c:pt idx="9">
                    <c:v>1.527525231651942E-2</c:v>
                  </c:pt>
                  <c:pt idx="10">
                    <c:v>1.5275252316519534E-2</c:v>
                  </c:pt>
                </c:numCache>
              </c:numRef>
            </c:plus>
            <c:minus>
              <c:numRef>
                <c:f>ackA2!$C$64:$M$64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3.0550504633038728E-2</c:v>
                  </c:pt>
                  <c:pt idx="2">
                    <c:v>2.6457513110645915E-2</c:v>
                  </c:pt>
                  <c:pt idx="3">
                    <c:v>1.527525231651948E-2</c:v>
                  </c:pt>
                  <c:pt idx="4">
                    <c:v>1.5275252316519449E-2</c:v>
                  </c:pt>
                  <c:pt idx="6">
                    <c:v>8.4983747219407389E-18</c:v>
                  </c:pt>
                  <c:pt idx="7">
                    <c:v>1.5275252316519477E-2</c:v>
                  </c:pt>
                  <c:pt idx="8">
                    <c:v>1.527525231651942E-2</c:v>
                  </c:pt>
                  <c:pt idx="9">
                    <c:v>1.527525231651942E-2</c:v>
                  </c:pt>
                  <c:pt idx="10">
                    <c:v>1.5275252316519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56:$M$57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Pyruvate + 0 mM propionate				</c:v>
                  </c:pt>
                  <c:pt idx="6">
                    <c:v>Pyruvate + 5 mM propionate				</c:v>
                  </c:pt>
                </c:lvl>
              </c:multiLvlStrCache>
            </c:multiLvlStrRef>
          </c:cat>
          <c:val>
            <c:numRef>
              <c:f>ackA2!$C$58:$M$58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18333333333333335</c:v>
                </c:pt>
                <c:pt idx="2">
                  <c:v>0.22999999999999998</c:v>
                </c:pt>
                <c:pt idx="3">
                  <c:v>0.32333333333333331</c:v>
                </c:pt>
                <c:pt idx="4">
                  <c:v>0.34666666666666668</c:v>
                </c:pt>
                <c:pt idx="6">
                  <c:v>5.000000000000001E-2</c:v>
                </c:pt>
                <c:pt idx="7">
                  <c:v>7.3333333333333334E-2</c:v>
                </c:pt>
                <c:pt idx="8">
                  <c:v>0.10666666666666667</c:v>
                </c:pt>
                <c:pt idx="9">
                  <c:v>0.11333333333333334</c:v>
                </c:pt>
                <c:pt idx="10">
                  <c:v>0.12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FE-4072-BD41-3BB4275C0A0D}"/>
            </c:ext>
          </c:extLst>
        </c:ser>
        <c:ser>
          <c:idx val="1"/>
          <c:order val="1"/>
          <c:tx>
            <c:strRef>
              <c:f>ackA2!$B$59</c:f>
              <c:strCache>
                <c:ptCount val="1"/>
                <c:pt idx="0">
                  <c:v>ackA2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65:$M$6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4142135623730925E-2</c:v>
                  </c:pt>
                  <c:pt idx="2">
                    <c:v>7.0710678118654814E-3</c:v>
                  </c:pt>
                  <c:pt idx="3">
                    <c:v>5.6568542494923629E-2</c:v>
                  </c:pt>
                  <c:pt idx="4">
                    <c:v>4.9497474683058686E-2</c:v>
                  </c:pt>
                  <c:pt idx="6">
                    <c:v>0</c:v>
                  </c:pt>
                  <c:pt idx="7">
                    <c:v>4.2426406871192854E-2</c:v>
                  </c:pt>
                  <c:pt idx="8">
                    <c:v>2.1213203435596444E-2</c:v>
                  </c:pt>
                  <c:pt idx="9">
                    <c:v>4.2426406871192854E-2</c:v>
                  </c:pt>
                  <c:pt idx="10">
                    <c:v>3.5355339059327369E-2</c:v>
                  </c:pt>
                </c:numCache>
              </c:numRef>
            </c:plus>
            <c:minus>
              <c:numRef>
                <c:f>ackA2!$C$65:$M$6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4142135623730925E-2</c:v>
                  </c:pt>
                  <c:pt idx="2">
                    <c:v>7.0710678118654814E-3</c:v>
                  </c:pt>
                  <c:pt idx="3">
                    <c:v>5.6568542494923629E-2</c:v>
                  </c:pt>
                  <c:pt idx="4">
                    <c:v>4.9497474683058686E-2</c:v>
                  </c:pt>
                  <c:pt idx="6">
                    <c:v>0</c:v>
                  </c:pt>
                  <c:pt idx="7">
                    <c:v>4.2426406871192854E-2</c:v>
                  </c:pt>
                  <c:pt idx="8">
                    <c:v>2.1213203435596444E-2</c:v>
                  </c:pt>
                  <c:pt idx="9">
                    <c:v>4.2426406871192854E-2</c:v>
                  </c:pt>
                  <c:pt idx="10">
                    <c:v>3.53553390593273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56:$M$57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Pyruvate + 0 mM propionate				</c:v>
                  </c:pt>
                  <c:pt idx="6">
                    <c:v>Pyruvate + 5 mM propionate				</c:v>
                  </c:pt>
                </c:lvl>
              </c:multiLvlStrCache>
            </c:multiLvlStrRef>
          </c:cat>
          <c:val>
            <c:numRef>
              <c:f>ackA2!$C$59:$M$59</c:f>
              <c:numCache>
                <c:formatCode>0.00</c:formatCode>
                <c:ptCount val="11"/>
                <c:pt idx="0">
                  <c:v>0.05</c:v>
                </c:pt>
                <c:pt idx="1">
                  <c:v>0.28000000000000003</c:v>
                </c:pt>
                <c:pt idx="2">
                  <c:v>0.35499999999999998</c:v>
                </c:pt>
                <c:pt idx="3">
                  <c:v>0.37</c:v>
                </c:pt>
                <c:pt idx="4">
                  <c:v>0.34499999999999997</c:v>
                </c:pt>
                <c:pt idx="6">
                  <c:v>0.05</c:v>
                </c:pt>
                <c:pt idx="7">
                  <c:v>0.35</c:v>
                </c:pt>
                <c:pt idx="8">
                  <c:v>0.38500000000000001</c:v>
                </c:pt>
                <c:pt idx="9">
                  <c:v>0.37</c:v>
                </c:pt>
                <c:pt idx="10">
                  <c:v>0.295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FE-4072-BD41-3BB4275C0A0D}"/>
            </c:ext>
          </c:extLst>
        </c:ser>
        <c:ser>
          <c:idx val="2"/>
          <c:order val="2"/>
          <c:tx>
            <c:strRef>
              <c:f>ackA2!$B$60</c:f>
              <c:strCache>
                <c:ptCount val="1"/>
                <c:pt idx="0">
                  <c:v>ackA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66:$M$66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0.03</c:v>
                  </c:pt>
                  <c:pt idx="2">
                    <c:v>3.7859388972001806E-2</c:v>
                  </c:pt>
                  <c:pt idx="3">
                    <c:v>1.732050807568879E-2</c:v>
                  </c:pt>
                  <c:pt idx="4">
                    <c:v>2.0816659994661313E-2</c:v>
                  </c:pt>
                  <c:pt idx="6">
                    <c:v>8.4983747219407389E-18</c:v>
                  </c:pt>
                  <c:pt idx="7">
                    <c:v>5.7735026918962311E-3</c:v>
                  </c:pt>
                  <c:pt idx="8">
                    <c:v>2.6457513110645866E-2</c:v>
                  </c:pt>
                  <c:pt idx="9">
                    <c:v>3.6055512754639925E-2</c:v>
                  </c:pt>
                  <c:pt idx="10">
                    <c:v>2.6457513110645932E-2</c:v>
                  </c:pt>
                </c:numCache>
              </c:numRef>
            </c:plus>
            <c:minus>
              <c:numRef>
                <c:f>ackA2!$C$66:$M$66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0.03</c:v>
                  </c:pt>
                  <c:pt idx="2">
                    <c:v>3.7859388972001806E-2</c:v>
                  </c:pt>
                  <c:pt idx="3">
                    <c:v>1.732050807568879E-2</c:v>
                  </c:pt>
                  <c:pt idx="4">
                    <c:v>2.0816659994661313E-2</c:v>
                  </c:pt>
                  <c:pt idx="6">
                    <c:v>8.4983747219407389E-18</c:v>
                  </c:pt>
                  <c:pt idx="7">
                    <c:v>5.7735026918962311E-3</c:v>
                  </c:pt>
                  <c:pt idx="8">
                    <c:v>2.6457513110645866E-2</c:v>
                  </c:pt>
                  <c:pt idx="9">
                    <c:v>3.6055512754639925E-2</c:v>
                  </c:pt>
                  <c:pt idx="10">
                    <c:v>2.64575131106459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56:$M$57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Pyruvate + 0 mM propionate				</c:v>
                  </c:pt>
                  <c:pt idx="6">
                    <c:v>Pyruvate + 5 mM propionate				</c:v>
                  </c:pt>
                </c:lvl>
              </c:multiLvlStrCache>
            </c:multiLvlStrRef>
          </c:cat>
          <c:val>
            <c:numRef>
              <c:f>ackA2!$C$60:$M$60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29000000000000004</c:v>
                </c:pt>
                <c:pt idx="2">
                  <c:v>0.32333333333333336</c:v>
                </c:pt>
                <c:pt idx="3">
                  <c:v>0.3</c:v>
                </c:pt>
                <c:pt idx="4">
                  <c:v>0.27666666666666667</c:v>
                </c:pt>
                <c:pt idx="6">
                  <c:v>5.000000000000001E-2</c:v>
                </c:pt>
                <c:pt idx="7">
                  <c:v>0.28333333333333338</c:v>
                </c:pt>
                <c:pt idx="8">
                  <c:v>0.54</c:v>
                </c:pt>
                <c:pt idx="9">
                  <c:v>0.61</c:v>
                </c:pt>
                <c:pt idx="10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FE-4072-BD41-3BB4275C0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536847"/>
        <c:axId val="1150537327"/>
      </c:lineChart>
      <c:catAx>
        <c:axId val="1150536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37327"/>
        <c:crosses val="autoZero"/>
        <c:auto val="1"/>
        <c:lblAlgn val="ctr"/>
        <c:lblOffset val="100"/>
        <c:noMultiLvlLbl val="0"/>
      </c:catAx>
      <c:valAx>
        <c:axId val="1150537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36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LAC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ckA2!$B$7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78:$M$78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1.1547005383792493E-2</c:v>
                  </c:pt>
                  <c:pt idx="2">
                    <c:v>4.7258156262526121E-2</c:v>
                  </c:pt>
                  <c:pt idx="3">
                    <c:v>5.1961524227066236E-2</c:v>
                  </c:pt>
                  <c:pt idx="4">
                    <c:v>6.0827625302982122E-2</c:v>
                  </c:pt>
                  <c:pt idx="6">
                    <c:v>8.4983747219407389E-18</c:v>
                  </c:pt>
                  <c:pt idx="7">
                    <c:v>5.7735026918962545E-3</c:v>
                  </c:pt>
                  <c:pt idx="8">
                    <c:v>3.7859388972001848E-2</c:v>
                  </c:pt>
                  <c:pt idx="9">
                    <c:v>7.3711147958319831E-2</c:v>
                  </c:pt>
                  <c:pt idx="10">
                    <c:v>4.358898943540674E-2</c:v>
                  </c:pt>
                </c:numCache>
              </c:numRef>
            </c:plus>
            <c:minus>
              <c:numRef>
                <c:f>ackA2!$C$78:$M$78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1.1547005383792493E-2</c:v>
                  </c:pt>
                  <c:pt idx="2">
                    <c:v>4.7258156262526121E-2</c:v>
                  </c:pt>
                  <c:pt idx="3">
                    <c:v>5.1961524227066236E-2</c:v>
                  </c:pt>
                  <c:pt idx="4">
                    <c:v>6.0827625302982122E-2</c:v>
                  </c:pt>
                  <c:pt idx="6">
                    <c:v>8.4983747219407389E-18</c:v>
                  </c:pt>
                  <c:pt idx="7">
                    <c:v>5.7735026918962545E-3</c:v>
                  </c:pt>
                  <c:pt idx="8">
                    <c:v>3.7859388972001848E-2</c:v>
                  </c:pt>
                  <c:pt idx="9">
                    <c:v>7.3711147958319831E-2</c:v>
                  </c:pt>
                  <c:pt idx="10">
                    <c:v>4.3588989435406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70:$M$7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Lactate + 0 mM propionate</c:v>
                  </c:pt>
                  <c:pt idx="6">
                    <c:v>Lactate + 10 mM propionate</c:v>
                  </c:pt>
                </c:lvl>
              </c:multiLvlStrCache>
            </c:multiLvlStrRef>
          </c:cat>
          <c:val>
            <c:numRef>
              <c:f>ackA2!$C$72:$M$72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29333333333333339</c:v>
                </c:pt>
                <c:pt idx="2">
                  <c:v>1.5033333333333332</c:v>
                </c:pt>
                <c:pt idx="3">
                  <c:v>1.86</c:v>
                </c:pt>
                <c:pt idx="4">
                  <c:v>1.92</c:v>
                </c:pt>
                <c:pt idx="6">
                  <c:v>5.000000000000001E-2</c:v>
                </c:pt>
                <c:pt idx="7">
                  <c:v>0.10333333333333335</c:v>
                </c:pt>
                <c:pt idx="8">
                  <c:v>0.16666666666666666</c:v>
                </c:pt>
                <c:pt idx="9">
                  <c:v>0.33666666666666667</c:v>
                </c:pt>
                <c:pt idx="10">
                  <c:v>0.380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66-4A7C-A3B5-4CBE959B2FE2}"/>
            </c:ext>
          </c:extLst>
        </c:ser>
        <c:ser>
          <c:idx val="1"/>
          <c:order val="1"/>
          <c:tx>
            <c:strRef>
              <c:f>ackA2!$B$73</c:f>
              <c:strCache>
                <c:ptCount val="1"/>
                <c:pt idx="0">
                  <c:v>ackA2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79:$M$7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3.5355339059327411E-2</c:v>
                  </c:pt>
                  <c:pt idx="3">
                    <c:v>4.9497474683058366E-2</c:v>
                  </c:pt>
                  <c:pt idx="4">
                    <c:v>4.2426406871192889E-2</c:v>
                  </c:pt>
                  <c:pt idx="6">
                    <c:v>0</c:v>
                  </c:pt>
                  <c:pt idx="7">
                    <c:v>6.3639610306789482E-2</c:v>
                  </c:pt>
                  <c:pt idx="8">
                    <c:v>2.8284271247461926E-2</c:v>
                  </c:pt>
                  <c:pt idx="9">
                    <c:v>5.6568542494923699E-2</c:v>
                  </c:pt>
                  <c:pt idx="10">
                    <c:v>6.3639610306789343E-2</c:v>
                  </c:pt>
                </c:numCache>
              </c:numRef>
            </c:plus>
            <c:minus>
              <c:numRef>
                <c:f>ackA2!$C$79:$M$7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710678118654814E-3</c:v>
                  </c:pt>
                  <c:pt idx="2">
                    <c:v>3.5355339059327411E-2</c:v>
                  </c:pt>
                  <c:pt idx="3">
                    <c:v>4.9497474683058366E-2</c:v>
                  </c:pt>
                  <c:pt idx="4">
                    <c:v>4.2426406871192889E-2</c:v>
                  </c:pt>
                  <c:pt idx="6">
                    <c:v>0</c:v>
                  </c:pt>
                  <c:pt idx="7">
                    <c:v>6.3639610306789482E-2</c:v>
                  </c:pt>
                  <c:pt idx="8">
                    <c:v>2.8284271247461926E-2</c:v>
                  </c:pt>
                  <c:pt idx="9">
                    <c:v>5.6568542494923699E-2</c:v>
                  </c:pt>
                  <c:pt idx="10">
                    <c:v>6.36396103067893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70:$M$7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Lactate + 0 mM propionate</c:v>
                  </c:pt>
                  <c:pt idx="6">
                    <c:v>Lactate + 10 mM propionate</c:v>
                  </c:pt>
                </c:lvl>
              </c:multiLvlStrCache>
            </c:multiLvlStrRef>
          </c:cat>
          <c:val>
            <c:numRef>
              <c:f>ackA2!$C$73:$M$73</c:f>
              <c:numCache>
                <c:formatCode>0.00</c:formatCode>
                <c:ptCount val="11"/>
                <c:pt idx="0">
                  <c:v>0.05</c:v>
                </c:pt>
                <c:pt idx="1">
                  <c:v>0.44500000000000001</c:v>
                </c:pt>
                <c:pt idx="2">
                  <c:v>1.5249999999999999</c:v>
                </c:pt>
                <c:pt idx="3">
                  <c:v>1.6949999999999998</c:v>
                </c:pt>
                <c:pt idx="4">
                  <c:v>1.75</c:v>
                </c:pt>
                <c:pt idx="6">
                  <c:v>0.05</c:v>
                </c:pt>
                <c:pt idx="7">
                  <c:v>0.33499999999999996</c:v>
                </c:pt>
                <c:pt idx="8">
                  <c:v>1.55</c:v>
                </c:pt>
                <c:pt idx="9">
                  <c:v>1.62</c:v>
                </c:pt>
                <c:pt idx="10">
                  <c:v>1.68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66-4A7C-A3B5-4CBE959B2FE2}"/>
            </c:ext>
          </c:extLst>
        </c:ser>
        <c:ser>
          <c:idx val="2"/>
          <c:order val="2"/>
          <c:tx>
            <c:strRef>
              <c:f>ackA2!$B$74</c:f>
              <c:strCache>
                <c:ptCount val="1"/>
                <c:pt idx="0">
                  <c:v>ackA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ckA2!$C$80:$M$80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311E-3</c:v>
                  </c:pt>
                  <c:pt idx="2">
                    <c:v>2.5166114784235857E-2</c:v>
                  </c:pt>
                  <c:pt idx="3">
                    <c:v>4.3588989435406775E-2</c:v>
                  </c:pt>
                  <c:pt idx="4">
                    <c:v>5.5677643628300272E-2</c:v>
                  </c:pt>
                  <c:pt idx="6">
                    <c:v>8.4983747219407389E-18</c:v>
                  </c:pt>
                  <c:pt idx="7">
                    <c:v>3.0550504633039294E-2</c:v>
                  </c:pt>
                  <c:pt idx="8">
                    <c:v>1.527525231651948E-2</c:v>
                  </c:pt>
                  <c:pt idx="9">
                    <c:v>1.527525231651948E-2</c:v>
                  </c:pt>
                  <c:pt idx="10">
                    <c:v>2.6457513110645928E-2</c:v>
                  </c:pt>
                </c:numCache>
              </c:numRef>
            </c:plus>
            <c:minus>
              <c:numRef>
                <c:f>ackA2!$C$80:$M$80</c:f>
                <c:numCache>
                  <c:formatCode>General</c:formatCode>
                  <c:ptCount val="11"/>
                  <c:pt idx="0">
                    <c:v>8.4983747219407389E-18</c:v>
                  </c:pt>
                  <c:pt idx="1">
                    <c:v>5.7735026918962311E-3</c:v>
                  </c:pt>
                  <c:pt idx="2">
                    <c:v>2.5166114784235857E-2</c:v>
                  </c:pt>
                  <c:pt idx="3">
                    <c:v>4.3588989435406775E-2</c:v>
                  </c:pt>
                  <c:pt idx="4">
                    <c:v>5.5677643628300272E-2</c:v>
                  </c:pt>
                  <c:pt idx="6">
                    <c:v>8.4983747219407389E-18</c:v>
                  </c:pt>
                  <c:pt idx="7">
                    <c:v>3.0550504633039294E-2</c:v>
                  </c:pt>
                  <c:pt idx="8">
                    <c:v>1.527525231651948E-2</c:v>
                  </c:pt>
                  <c:pt idx="9">
                    <c:v>1.527525231651948E-2</c:v>
                  </c:pt>
                  <c:pt idx="10">
                    <c:v>2.64575131106459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ackA2!$C$70:$M$71</c:f>
              <c:multiLvlStrCache>
                <c:ptCount val="11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</c:lvl>
                <c:lvl>
                  <c:pt idx="0">
                    <c:v>Lactate + 0 mM propionate</c:v>
                  </c:pt>
                  <c:pt idx="6">
                    <c:v>Lactate + 10 mM propionate</c:v>
                  </c:pt>
                </c:lvl>
              </c:multiLvlStrCache>
            </c:multiLvlStrRef>
          </c:cat>
          <c:val>
            <c:numRef>
              <c:f>ackA2!$C$74:$M$74</c:f>
              <c:numCache>
                <c:formatCode>0.00</c:formatCode>
                <c:ptCount val="11"/>
                <c:pt idx="0">
                  <c:v>5.000000000000001E-2</c:v>
                </c:pt>
                <c:pt idx="1">
                  <c:v>0.28333333333333338</c:v>
                </c:pt>
                <c:pt idx="2">
                  <c:v>1.4133333333333333</c:v>
                </c:pt>
                <c:pt idx="3">
                  <c:v>1.7700000000000002</c:v>
                </c:pt>
                <c:pt idx="4">
                  <c:v>1.71</c:v>
                </c:pt>
                <c:pt idx="6">
                  <c:v>5.000000000000001E-2</c:v>
                </c:pt>
                <c:pt idx="7">
                  <c:v>0.23333333333333331</c:v>
                </c:pt>
                <c:pt idx="8">
                  <c:v>1.3166666666666667</c:v>
                </c:pt>
                <c:pt idx="9">
                  <c:v>1.8166666666666667</c:v>
                </c:pt>
                <c:pt idx="10">
                  <c:v>1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66-4A7C-A3B5-4CBE959B2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0557487"/>
        <c:axId val="1150548847"/>
      </c:lineChart>
      <c:catAx>
        <c:axId val="115055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48847"/>
        <c:crosses val="autoZero"/>
        <c:auto val="1"/>
        <c:lblAlgn val="ctr"/>
        <c:lblOffset val="100"/>
        <c:noMultiLvlLbl val="0"/>
      </c:catAx>
      <c:valAx>
        <c:axId val="115054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5055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473</xdr:colOff>
      <xdr:row>97</xdr:row>
      <xdr:rowOff>15855</xdr:rowOff>
    </xdr:from>
    <xdr:to>
      <xdr:col>6</xdr:col>
      <xdr:colOff>551911</xdr:colOff>
      <xdr:row>114</xdr:row>
      <xdr:rowOff>990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2C04071-C7B0-884C-B5F3-E360211492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74700</xdr:colOff>
      <xdr:row>96</xdr:row>
      <xdr:rowOff>101600</xdr:rowOff>
    </xdr:from>
    <xdr:to>
      <xdr:col>8</xdr:col>
      <xdr:colOff>0</xdr:colOff>
      <xdr:row>113</xdr:row>
      <xdr:rowOff>9887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48AB2D96-1D3E-CE4A-A42E-71FE6B1761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96</xdr:row>
      <xdr:rowOff>101600</xdr:rowOff>
    </xdr:from>
    <xdr:to>
      <xdr:col>13</xdr:col>
      <xdr:colOff>459638</xdr:colOff>
      <xdr:row>113</xdr:row>
      <xdr:rowOff>9887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CB06AE6F-84BA-A84A-B072-8A4BF5DA4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5302</xdr:colOff>
      <xdr:row>114</xdr:row>
      <xdr:rowOff>157350</xdr:rowOff>
    </xdr:from>
    <xdr:to>
      <xdr:col>6</xdr:col>
      <xdr:colOff>545740</xdr:colOff>
      <xdr:row>131</xdr:row>
      <xdr:rowOff>138696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554E51C3-BBFD-AD40-A925-13BE468EA0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114</xdr:row>
      <xdr:rowOff>135825</xdr:rowOff>
    </xdr:from>
    <xdr:to>
      <xdr:col>13</xdr:col>
      <xdr:colOff>481164</xdr:colOff>
      <xdr:row>131</xdr:row>
      <xdr:rowOff>117171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D1E717E8-5AEB-C041-84C6-FD458507E6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785813</xdr:colOff>
      <xdr:row>3</xdr:row>
      <xdr:rowOff>180974</xdr:rowOff>
    </xdr:from>
    <xdr:to>
      <xdr:col>19</xdr:col>
      <xdr:colOff>19050</xdr:colOff>
      <xdr:row>18</xdr:row>
      <xdr:rowOff>180974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8473E8AB-EF54-87F2-8D55-2E42245C28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785813</xdr:colOff>
      <xdr:row>22</xdr:row>
      <xdr:rowOff>57151</xdr:rowOff>
    </xdr:from>
    <xdr:to>
      <xdr:col>18</xdr:col>
      <xdr:colOff>695325</xdr:colOff>
      <xdr:row>36</xdr:row>
      <xdr:rowOff>152401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99A73324-4D97-87D8-2045-086734A255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4288</xdr:colOff>
      <xdr:row>41</xdr:row>
      <xdr:rowOff>0</xdr:rowOff>
    </xdr:from>
    <xdr:to>
      <xdr:col>19</xdr:col>
      <xdr:colOff>0</xdr:colOff>
      <xdr:row>56</xdr:row>
      <xdr:rowOff>28575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A248140D-98F5-67BC-97E5-99219ADAB6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tteocalcagnile\Desktop\S3.xlsx" TargetMode="External"/><Relationship Id="rId1" Type="http://schemas.openxmlformats.org/officeDocument/2006/relationships/externalLinkPath" Target="/Users/matteocalcagnile/Desktop/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glio1"/>
    </sheetNames>
    <sheetDataSet>
      <sheetData sheetId="0">
        <row r="32">
          <cell r="C32">
            <v>0.05</v>
          </cell>
          <cell r="D32">
            <v>0.32499999999999996</v>
          </cell>
          <cell r="E32">
            <v>0.88500000000000001</v>
          </cell>
          <cell r="F32">
            <v>1.1200000000000001</v>
          </cell>
          <cell r="G32">
            <v>1.26</v>
          </cell>
          <cell r="I32">
            <v>0.05</v>
          </cell>
          <cell r="J32">
            <v>0.4</v>
          </cell>
          <cell r="K32">
            <v>0.96</v>
          </cell>
          <cell r="L32">
            <v>1.0649999999999999</v>
          </cell>
          <cell r="M32">
            <v>1.135</v>
          </cell>
          <cell r="O32">
            <v>0.05</v>
          </cell>
          <cell r="P32">
            <v>0.125</v>
          </cell>
          <cell r="Q32">
            <v>0.115</v>
          </cell>
          <cell r="R32">
            <v>8.4999999999999992E-2</v>
          </cell>
          <cell r="S32">
            <v>6.5000000000000002E-2</v>
          </cell>
        </row>
        <row r="43">
          <cell r="C43">
            <v>5.000000000000001E-2</v>
          </cell>
          <cell r="D43">
            <v>0.18333333333333335</v>
          </cell>
          <cell r="E43">
            <v>0.22999999999999998</v>
          </cell>
          <cell r="F43">
            <v>0.32333333333333331</v>
          </cell>
          <cell r="G43">
            <v>0.34666666666666668</v>
          </cell>
          <cell r="I43">
            <v>5.000000000000001E-2</v>
          </cell>
          <cell r="J43">
            <v>0.19333333333333333</v>
          </cell>
          <cell r="K43">
            <v>0.45666666666666661</v>
          </cell>
          <cell r="L43">
            <v>0.55666666666666664</v>
          </cell>
          <cell r="M43">
            <v>0.57333333333333325</v>
          </cell>
          <cell r="O43">
            <v>5.000000000000001E-2</v>
          </cell>
          <cell r="P43">
            <v>7.3333333333333334E-2</v>
          </cell>
          <cell r="Q43">
            <v>0.10666666666666667</v>
          </cell>
          <cell r="R43">
            <v>0.11333333333333334</v>
          </cell>
          <cell r="S43">
            <v>0.12333333333333334</v>
          </cell>
        </row>
        <row r="55">
          <cell r="C55">
            <v>5.000000000000001E-2</v>
          </cell>
          <cell r="D55">
            <v>0.29333333333333339</v>
          </cell>
          <cell r="E55">
            <v>1.5033333333333332</v>
          </cell>
          <cell r="F55">
            <v>1.86</v>
          </cell>
          <cell r="G55">
            <v>1.92</v>
          </cell>
          <cell r="I55">
            <v>5.000000000000001E-2</v>
          </cell>
          <cell r="J55">
            <v>0.13666666666666669</v>
          </cell>
          <cell r="K55">
            <v>0.42666666666666669</v>
          </cell>
          <cell r="L55">
            <v>1.54</v>
          </cell>
          <cell r="M55">
            <v>1.7666666666666666</v>
          </cell>
          <cell r="O55">
            <v>0.05</v>
          </cell>
          <cell r="P55">
            <v>0.10500000000000001</v>
          </cell>
          <cell r="Q55">
            <v>0.17499999999999999</v>
          </cell>
          <cell r="R55">
            <v>0.36499999999999999</v>
          </cell>
          <cell r="S55">
            <v>0.39</v>
          </cell>
        </row>
        <row r="56">
          <cell r="C56">
            <v>0.05</v>
          </cell>
          <cell r="D56">
            <v>0.44500000000000001</v>
          </cell>
          <cell r="E56">
            <v>1.5249999999999999</v>
          </cell>
          <cell r="F56">
            <v>1.6949999999999998</v>
          </cell>
          <cell r="G56">
            <v>1.75</v>
          </cell>
          <cell r="I56">
            <v>0.05</v>
          </cell>
          <cell r="J56">
            <v>0.45500000000000002</v>
          </cell>
          <cell r="K56">
            <v>1.4300000000000002</v>
          </cell>
          <cell r="L56">
            <v>1.65</v>
          </cell>
          <cell r="M56">
            <v>1.77</v>
          </cell>
          <cell r="O56">
            <v>0.05</v>
          </cell>
          <cell r="P56">
            <v>0.33499999999999996</v>
          </cell>
          <cell r="Q56">
            <v>1.55</v>
          </cell>
          <cell r="R56">
            <v>1.62</v>
          </cell>
          <cell r="S56">
            <v>1.685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2A80B-8262-2940-9713-3430F1BE95E0}">
  <dimension ref="A2:Z91"/>
  <sheetViews>
    <sheetView tabSelected="1" topLeftCell="A15" zoomScale="70" zoomScaleNormal="70" workbookViewId="0">
      <selection activeCell="Z13" sqref="Z13"/>
    </sheetView>
  </sheetViews>
  <sheetFormatPr defaultColWidth="11.5546875" defaultRowHeight="14.4" x14ac:dyDescent="0.3"/>
  <cols>
    <col min="3" max="3" width="11.5546875" customWidth="1"/>
    <col min="15" max="15" width="23.5546875" customWidth="1"/>
    <col min="21" max="21" width="15.6640625" customWidth="1"/>
    <col min="23" max="23" width="12.5546875" customWidth="1"/>
  </cols>
  <sheetData>
    <row r="2" spans="1:25" ht="18" x14ac:dyDescent="0.35">
      <c r="A2" s="3"/>
      <c r="B2" s="24" t="s">
        <v>5</v>
      </c>
      <c r="C2" s="24" t="s">
        <v>11</v>
      </c>
      <c r="D2" s="24" t="s">
        <v>28</v>
      </c>
      <c r="E2" s="3"/>
      <c r="F2" s="3"/>
      <c r="G2" s="3"/>
      <c r="H2" s="3"/>
      <c r="I2" s="3"/>
      <c r="J2" s="3"/>
      <c r="K2" s="3"/>
      <c r="L2" s="3"/>
      <c r="M2" s="3"/>
    </row>
    <row r="4" spans="1:25" x14ac:dyDescent="0.3">
      <c r="B4" s="26" t="s">
        <v>22</v>
      </c>
      <c r="C4" s="41" t="s">
        <v>12</v>
      </c>
      <c r="D4" s="41"/>
      <c r="E4" s="41"/>
      <c r="F4" s="41"/>
      <c r="G4" s="41"/>
      <c r="I4" s="41" t="s">
        <v>7</v>
      </c>
      <c r="J4" s="41"/>
      <c r="K4" s="41"/>
      <c r="L4" s="41"/>
      <c r="M4" s="41"/>
    </row>
    <row r="5" spans="1:25" x14ac:dyDescent="0.3">
      <c r="B5" s="4"/>
      <c r="C5" s="4" t="s">
        <v>0</v>
      </c>
      <c r="D5" s="4" t="s">
        <v>1</v>
      </c>
      <c r="E5" s="4" t="s">
        <v>2</v>
      </c>
      <c r="F5" s="4" t="s">
        <v>3</v>
      </c>
      <c r="G5" s="4" t="s">
        <v>4</v>
      </c>
      <c r="I5" s="4" t="s">
        <v>0</v>
      </c>
      <c r="J5" s="4" t="s">
        <v>1</v>
      </c>
      <c r="K5" s="4" t="s">
        <v>2</v>
      </c>
      <c r="L5" s="4" t="s">
        <v>3</v>
      </c>
      <c r="M5" s="4" t="s">
        <v>4</v>
      </c>
      <c r="U5" s="7" t="s">
        <v>31</v>
      </c>
      <c r="V5" s="27" t="s">
        <v>29</v>
      </c>
      <c r="W5" s="27"/>
    </row>
    <row r="6" spans="1:25" x14ac:dyDescent="0.3">
      <c r="B6" s="19" t="s">
        <v>5</v>
      </c>
      <c r="C6" s="20">
        <v>0.05</v>
      </c>
      <c r="D6" s="20">
        <v>0.2</v>
      </c>
      <c r="E6" s="20">
        <v>0.63</v>
      </c>
      <c r="F6" s="20">
        <v>0.98</v>
      </c>
      <c r="G6" s="20">
        <v>1.05</v>
      </c>
      <c r="I6" s="20">
        <v>0.05</v>
      </c>
      <c r="J6" s="20">
        <v>0.09</v>
      </c>
      <c r="K6" s="20">
        <v>0.1</v>
      </c>
      <c r="L6" s="20">
        <v>0.09</v>
      </c>
      <c r="M6" s="20">
        <v>7.0000000000000007E-2</v>
      </c>
    </row>
    <row r="7" spans="1:25" x14ac:dyDescent="0.3">
      <c r="B7" s="19" t="s">
        <v>5</v>
      </c>
      <c r="C7" s="20">
        <v>0.05</v>
      </c>
      <c r="D7" s="20">
        <v>0.19</v>
      </c>
      <c r="E7" s="20">
        <v>0.67</v>
      </c>
      <c r="F7" s="20">
        <v>1.04</v>
      </c>
      <c r="G7" s="20">
        <v>1.1100000000000001</v>
      </c>
      <c r="I7" s="20">
        <v>0.05</v>
      </c>
      <c r="J7" s="20">
        <v>7.0000000000000007E-2</v>
      </c>
      <c r="K7" s="20">
        <v>0.09</v>
      </c>
      <c r="L7" s="20">
        <v>0.08</v>
      </c>
      <c r="M7" s="20">
        <v>0.09</v>
      </c>
      <c r="U7" s="4" t="s">
        <v>0</v>
      </c>
      <c r="V7" s="4" t="s">
        <v>1</v>
      </c>
      <c r="W7" s="4" t="s">
        <v>2</v>
      </c>
      <c r="X7" s="4" t="s">
        <v>3</v>
      </c>
      <c r="Y7" s="4" t="s">
        <v>4</v>
      </c>
    </row>
    <row r="8" spans="1:25" x14ac:dyDescent="0.3">
      <c r="B8" s="19" t="s">
        <v>5</v>
      </c>
      <c r="C8" s="20">
        <v>0.05</v>
      </c>
      <c r="D8" s="20">
        <v>0.25</v>
      </c>
      <c r="E8" s="20">
        <v>0.63</v>
      </c>
      <c r="F8" s="20">
        <v>0.92</v>
      </c>
      <c r="G8" s="20">
        <v>1.2</v>
      </c>
      <c r="I8" s="20">
        <v>0.05</v>
      </c>
      <c r="J8" s="20">
        <v>0.08</v>
      </c>
      <c r="K8" s="20">
        <v>0.09</v>
      </c>
      <c r="L8" s="20">
        <v>0.13</v>
      </c>
      <c r="M8" s="20">
        <v>0.11</v>
      </c>
      <c r="U8" s="28">
        <v>1</v>
      </c>
      <c r="V8" s="28">
        <f>TTEST(J6:J8,J11:J13,2,1)</f>
        <v>0.10904632577647277</v>
      </c>
      <c r="W8" s="29">
        <f t="shared" ref="W8:Y8" si="0">TTEST(K6:K8,K11:K13,2,1)</f>
        <v>1.1315486954845062E-2</v>
      </c>
      <c r="X8" s="29">
        <f t="shared" si="0"/>
        <v>5.1832517786411549E-3</v>
      </c>
      <c r="Y8" s="29">
        <f t="shared" si="0"/>
        <v>5.0743350309169506E-3</v>
      </c>
    </row>
    <row r="9" spans="1:25" x14ac:dyDescent="0.3">
      <c r="B9" s="5" t="s">
        <v>9</v>
      </c>
      <c r="C9" s="5">
        <v>0.05</v>
      </c>
      <c r="D9" s="5">
        <v>0.35</v>
      </c>
      <c r="E9" s="5">
        <v>0.95</v>
      </c>
      <c r="F9" s="5">
        <v>1.18</v>
      </c>
      <c r="G9" s="5">
        <v>1.22</v>
      </c>
      <c r="I9" s="5">
        <v>0.05</v>
      </c>
      <c r="J9" s="5">
        <v>0.13</v>
      </c>
      <c r="K9" s="5">
        <v>0.13</v>
      </c>
      <c r="L9" s="5">
        <v>0.08</v>
      </c>
      <c r="M9" s="5">
        <v>0.06</v>
      </c>
    </row>
    <row r="10" spans="1:25" x14ac:dyDescent="0.3">
      <c r="B10" s="5" t="s">
        <v>10</v>
      </c>
      <c r="C10" s="5">
        <v>0.05</v>
      </c>
      <c r="D10" s="5">
        <v>0.3</v>
      </c>
      <c r="E10" s="5">
        <v>0.82</v>
      </c>
      <c r="F10" s="5">
        <v>1.06</v>
      </c>
      <c r="G10" s="5">
        <v>1.3</v>
      </c>
      <c r="I10" s="5">
        <v>0.05</v>
      </c>
      <c r="J10" s="5">
        <v>0.12</v>
      </c>
      <c r="K10" s="5">
        <v>0.1</v>
      </c>
      <c r="L10" s="5">
        <v>0.09</v>
      </c>
      <c r="M10" s="5">
        <v>7.0000000000000007E-2</v>
      </c>
    </row>
    <row r="11" spans="1:25" x14ac:dyDescent="0.3">
      <c r="B11" s="18" t="s">
        <v>25</v>
      </c>
      <c r="C11" s="18">
        <v>0.05</v>
      </c>
      <c r="D11" s="18">
        <v>0.21</v>
      </c>
      <c r="E11" s="18">
        <v>0.51</v>
      </c>
      <c r="F11" s="18">
        <v>0.91</v>
      </c>
      <c r="G11" s="18">
        <v>1</v>
      </c>
      <c r="I11" s="18">
        <v>0.05</v>
      </c>
      <c r="J11" s="18">
        <v>0.27</v>
      </c>
      <c r="K11" s="18">
        <v>0.57999999999999996</v>
      </c>
      <c r="L11" s="18">
        <v>0.9</v>
      </c>
      <c r="M11" s="18">
        <v>1.05</v>
      </c>
    </row>
    <row r="12" spans="1:25" x14ac:dyDescent="0.3">
      <c r="B12" s="18" t="s">
        <v>26</v>
      </c>
      <c r="C12" s="18">
        <v>0.05</v>
      </c>
      <c r="D12" s="18">
        <v>0.11</v>
      </c>
      <c r="E12" s="18">
        <v>0.38</v>
      </c>
      <c r="F12" s="18">
        <v>0.76</v>
      </c>
      <c r="G12" s="18">
        <v>0.89</v>
      </c>
      <c r="I12" s="18">
        <v>0.05</v>
      </c>
      <c r="J12" s="18">
        <v>0.12</v>
      </c>
      <c r="K12" s="18">
        <v>0.43</v>
      </c>
      <c r="L12" s="18">
        <v>0.76</v>
      </c>
      <c r="M12" s="18">
        <v>0.86</v>
      </c>
    </row>
    <row r="13" spans="1:25" x14ac:dyDescent="0.3">
      <c r="B13" s="18" t="s">
        <v>27</v>
      </c>
      <c r="C13" s="18">
        <v>0.05</v>
      </c>
      <c r="D13" s="18">
        <v>0.12</v>
      </c>
      <c r="E13" s="18">
        <v>0.36</v>
      </c>
      <c r="F13" s="18">
        <v>0.82</v>
      </c>
      <c r="G13" s="18">
        <v>1</v>
      </c>
      <c r="I13" s="18">
        <v>0.05</v>
      </c>
      <c r="J13" s="18">
        <v>0.17</v>
      </c>
      <c r="K13" s="18">
        <v>0.46</v>
      </c>
      <c r="L13" s="18">
        <v>0.77</v>
      </c>
      <c r="M13" s="18">
        <v>0.95</v>
      </c>
    </row>
    <row r="15" spans="1:25" x14ac:dyDescent="0.3">
      <c r="B15" s="26" t="s">
        <v>23</v>
      </c>
      <c r="C15" s="41" t="s">
        <v>13</v>
      </c>
      <c r="D15" s="41"/>
      <c r="E15" s="41"/>
      <c r="F15" s="41"/>
      <c r="G15" s="41"/>
      <c r="I15" s="41" t="s">
        <v>8</v>
      </c>
      <c r="J15" s="41"/>
      <c r="K15" s="41"/>
      <c r="L15" s="41"/>
      <c r="M15" s="41"/>
    </row>
    <row r="16" spans="1:25" x14ac:dyDescent="0.3">
      <c r="B16" s="4"/>
      <c r="C16" s="4" t="s">
        <v>0</v>
      </c>
      <c r="D16" s="4" t="s">
        <v>1</v>
      </c>
      <c r="E16" s="4" t="s">
        <v>2</v>
      </c>
      <c r="F16" s="4" t="s">
        <v>3</v>
      </c>
      <c r="G16" s="4" t="s">
        <v>4</v>
      </c>
      <c r="I16" s="4" t="s">
        <v>0</v>
      </c>
      <c r="J16" s="4" t="s">
        <v>1</v>
      </c>
      <c r="K16" s="4" t="s">
        <v>2</v>
      </c>
      <c r="L16" s="4" t="s">
        <v>3</v>
      </c>
      <c r="M16" s="4" t="s">
        <v>4</v>
      </c>
    </row>
    <row r="17" spans="2:26" x14ac:dyDescent="0.3">
      <c r="B17" s="19" t="s">
        <v>5</v>
      </c>
      <c r="C17" s="20">
        <v>0.05</v>
      </c>
      <c r="D17" s="20">
        <v>0.19</v>
      </c>
      <c r="E17" s="20">
        <v>0.22</v>
      </c>
      <c r="F17" s="21">
        <v>0.34</v>
      </c>
      <c r="G17" s="20">
        <v>0.36</v>
      </c>
      <c r="I17" s="20">
        <v>0.05</v>
      </c>
      <c r="J17" s="20">
        <v>0.09</v>
      </c>
      <c r="K17" s="20">
        <v>0.12</v>
      </c>
      <c r="L17" s="21">
        <v>0.1</v>
      </c>
      <c r="M17" s="20">
        <v>0.11</v>
      </c>
    </row>
    <row r="18" spans="2:26" x14ac:dyDescent="0.3">
      <c r="B18" s="19" t="s">
        <v>5</v>
      </c>
      <c r="C18" s="20">
        <v>0.05</v>
      </c>
      <c r="D18" s="20">
        <v>0.21</v>
      </c>
      <c r="E18" s="20">
        <v>0.26</v>
      </c>
      <c r="F18" s="21">
        <v>0.32</v>
      </c>
      <c r="G18" s="20">
        <v>0.33</v>
      </c>
      <c r="I18" s="20">
        <v>0.05</v>
      </c>
      <c r="J18" s="20">
        <v>0.06</v>
      </c>
      <c r="K18" s="20">
        <v>0.09</v>
      </c>
      <c r="L18" s="21">
        <v>0.11</v>
      </c>
      <c r="M18" s="20">
        <v>0.12</v>
      </c>
    </row>
    <row r="19" spans="2:26" x14ac:dyDescent="0.3">
      <c r="B19" s="19" t="s">
        <v>5</v>
      </c>
      <c r="C19" s="20">
        <v>0.05</v>
      </c>
      <c r="D19" s="20">
        <v>0.15</v>
      </c>
      <c r="E19" s="20">
        <v>0.21</v>
      </c>
      <c r="F19" s="21">
        <v>0.31</v>
      </c>
      <c r="G19" s="20">
        <v>0.35</v>
      </c>
      <c r="I19" s="20">
        <v>0.05</v>
      </c>
      <c r="J19" s="20">
        <v>7.0000000000000007E-2</v>
      </c>
      <c r="K19" s="20">
        <v>0.11</v>
      </c>
      <c r="L19" s="21">
        <v>0.13</v>
      </c>
      <c r="M19" s="20">
        <v>0.14000000000000001</v>
      </c>
    </row>
    <row r="20" spans="2:26" x14ac:dyDescent="0.3">
      <c r="B20" s="5" t="s">
        <v>9</v>
      </c>
      <c r="C20" s="5">
        <v>0.05</v>
      </c>
      <c r="D20" s="5">
        <v>0.28999999999999998</v>
      </c>
      <c r="E20" s="5">
        <v>0.35</v>
      </c>
      <c r="F20" s="5">
        <v>0.33</v>
      </c>
      <c r="G20" s="5">
        <v>0.31</v>
      </c>
      <c r="I20" s="5">
        <v>0.05</v>
      </c>
      <c r="J20" s="5">
        <v>0.38</v>
      </c>
      <c r="K20" s="5">
        <v>0.4</v>
      </c>
      <c r="L20" s="5">
        <v>0.34</v>
      </c>
      <c r="M20" s="5">
        <v>0.27</v>
      </c>
    </row>
    <row r="21" spans="2:26" x14ac:dyDescent="0.3">
      <c r="B21" s="5" t="s">
        <v>10</v>
      </c>
      <c r="C21" s="5">
        <v>0.05</v>
      </c>
      <c r="D21" s="5">
        <v>0.27</v>
      </c>
      <c r="E21" s="5">
        <v>0.36</v>
      </c>
      <c r="F21" s="5">
        <v>0.41</v>
      </c>
      <c r="G21" s="5">
        <v>0.38</v>
      </c>
      <c r="I21" s="5">
        <v>0.05</v>
      </c>
      <c r="J21" s="5">
        <v>0.32</v>
      </c>
      <c r="K21" s="5">
        <v>0.37</v>
      </c>
      <c r="L21" s="5">
        <v>0.4</v>
      </c>
      <c r="M21" s="5">
        <v>0.32</v>
      </c>
    </row>
    <row r="22" spans="2:26" x14ac:dyDescent="0.3">
      <c r="B22" s="18" t="s">
        <v>25</v>
      </c>
      <c r="C22" s="18">
        <v>0.05</v>
      </c>
      <c r="D22" s="18">
        <v>0.28999999999999998</v>
      </c>
      <c r="E22" s="18">
        <v>0.34</v>
      </c>
      <c r="F22" s="18">
        <v>0.28999999999999998</v>
      </c>
      <c r="G22" s="18">
        <v>0.27</v>
      </c>
      <c r="I22" s="18">
        <v>0.05</v>
      </c>
      <c r="J22" s="18">
        <v>0.28999999999999998</v>
      </c>
      <c r="K22" s="18">
        <v>0.53</v>
      </c>
      <c r="L22" s="18">
        <v>0.6</v>
      </c>
      <c r="M22" s="18">
        <v>0.56999999999999995</v>
      </c>
    </row>
    <row r="23" spans="2:26" x14ac:dyDescent="0.3">
      <c r="B23" s="18" t="s">
        <v>26</v>
      </c>
      <c r="C23" s="18">
        <v>0.05</v>
      </c>
      <c r="D23" s="18">
        <v>0.26</v>
      </c>
      <c r="E23" s="18">
        <v>0.28000000000000003</v>
      </c>
      <c r="F23" s="18">
        <v>0.28999999999999998</v>
      </c>
      <c r="G23" s="18">
        <v>0.26</v>
      </c>
      <c r="I23" s="18">
        <v>0.05</v>
      </c>
      <c r="J23" s="18">
        <v>0.28000000000000003</v>
      </c>
      <c r="K23" s="18">
        <v>0.56999999999999995</v>
      </c>
      <c r="L23" s="18">
        <v>0.57999999999999996</v>
      </c>
      <c r="M23" s="18">
        <v>0.62</v>
      </c>
      <c r="U23" s="7" t="s">
        <v>31</v>
      </c>
      <c r="V23" s="27" t="s">
        <v>29</v>
      </c>
      <c r="W23" s="27"/>
    </row>
    <row r="24" spans="2:26" x14ac:dyDescent="0.3">
      <c r="B24" s="18" t="s">
        <v>27</v>
      </c>
      <c r="C24" s="18">
        <v>0.05</v>
      </c>
      <c r="D24" s="18">
        <v>0.32</v>
      </c>
      <c r="E24" s="18">
        <v>0.35</v>
      </c>
      <c r="F24" s="18">
        <v>0.32</v>
      </c>
      <c r="G24" s="18">
        <v>0.3</v>
      </c>
      <c r="I24" s="18">
        <v>0.05</v>
      </c>
      <c r="J24" s="18">
        <v>0.28000000000000003</v>
      </c>
      <c r="K24" s="18">
        <v>0.52</v>
      </c>
      <c r="L24" s="18">
        <v>0.65</v>
      </c>
      <c r="M24" s="18">
        <v>0.61</v>
      </c>
    </row>
    <row r="25" spans="2:26" x14ac:dyDescent="0.3">
      <c r="U25" s="4" t="s">
        <v>0</v>
      </c>
      <c r="V25" s="4" t="s">
        <v>1</v>
      </c>
      <c r="W25" s="4" t="s">
        <v>2</v>
      </c>
      <c r="X25" s="4" t="s">
        <v>3</v>
      </c>
      <c r="Y25" s="4" t="s">
        <v>4</v>
      </c>
    </row>
    <row r="26" spans="2:26" x14ac:dyDescent="0.3">
      <c r="B26" s="26" t="s">
        <v>24</v>
      </c>
      <c r="C26" s="41" t="s">
        <v>14</v>
      </c>
      <c r="D26" s="41"/>
      <c r="E26" s="41"/>
      <c r="F26" s="41"/>
      <c r="G26" s="41"/>
      <c r="I26" s="41" t="s">
        <v>21</v>
      </c>
      <c r="J26" s="41"/>
      <c r="K26" s="41"/>
      <c r="L26" s="41"/>
      <c r="M26" s="41"/>
      <c r="U26" s="28">
        <v>1</v>
      </c>
      <c r="V26" s="29">
        <f>TTEST(J17:J19,J22:J24,2,1)</f>
        <v>7.5500199513841009E-4</v>
      </c>
      <c r="W26" s="29">
        <f t="shared" ref="W26:Y26" si="1">TTEST(K17:K19,K22:K24,2,1)</f>
        <v>2.8868590590347028E-3</v>
      </c>
      <c r="X26" s="29">
        <f t="shared" si="1"/>
        <v>8.5472023534404254E-4</v>
      </c>
      <c r="Y26" s="29">
        <f t="shared" si="1"/>
        <v>6.3512232510455971E-4</v>
      </c>
    </row>
    <row r="27" spans="2:26" x14ac:dyDescent="0.3">
      <c r="B27" s="4"/>
      <c r="C27" s="4" t="s">
        <v>0</v>
      </c>
      <c r="D27" s="4" t="s">
        <v>1</v>
      </c>
      <c r="E27" s="4" t="s">
        <v>2</v>
      </c>
      <c r="F27" s="4" t="s">
        <v>3</v>
      </c>
      <c r="G27" s="4" t="s">
        <v>4</v>
      </c>
      <c r="I27" s="4" t="s">
        <v>0</v>
      </c>
      <c r="J27" s="4" t="s">
        <v>1</v>
      </c>
      <c r="K27" s="4" t="s">
        <v>2</v>
      </c>
      <c r="L27" s="4" t="s">
        <v>3</v>
      </c>
      <c r="M27" s="4" t="s">
        <v>4</v>
      </c>
      <c r="V27" s="7"/>
      <c r="Z27" s="6"/>
    </row>
    <row r="28" spans="2:26" x14ac:dyDescent="0.3">
      <c r="B28" s="19" t="s">
        <v>5</v>
      </c>
      <c r="C28" s="20">
        <v>0.05</v>
      </c>
      <c r="D28" s="20">
        <v>0.3</v>
      </c>
      <c r="E28" s="22">
        <v>1.54</v>
      </c>
      <c r="F28" s="23">
        <v>1.83</v>
      </c>
      <c r="G28" s="22">
        <v>1.85</v>
      </c>
      <c r="I28" s="22">
        <v>0.05</v>
      </c>
      <c r="J28" s="22">
        <v>0.1</v>
      </c>
      <c r="K28" s="20">
        <v>0.15</v>
      </c>
      <c r="L28" s="21">
        <v>0.28000000000000003</v>
      </c>
      <c r="M28" s="20">
        <v>0.36</v>
      </c>
      <c r="R28" s="7"/>
      <c r="T28" s="6"/>
    </row>
    <row r="29" spans="2:26" x14ac:dyDescent="0.3">
      <c r="B29" s="19" t="s">
        <v>5</v>
      </c>
      <c r="C29" s="20">
        <v>0.05</v>
      </c>
      <c r="D29" s="20">
        <v>0.28000000000000003</v>
      </c>
      <c r="E29" s="20">
        <v>1.45</v>
      </c>
      <c r="F29" s="21">
        <v>1.92</v>
      </c>
      <c r="G29" s="20">
        <v>1.96</v>
      </c>
      <c r="I29" s="22">
        <v>0.05</v>
      </c>
      <c r="J29" s="22">
        <v>0.11</v>
      </c>
      <c r="K29" s="20">
        <v>0.21</v>
      </c>
      <c r="L29" s="21">
        <v>0.42</v>
      </c>
      <c r="M29" s="20">
        <v>0.43</v>
      </c>
      <c r="R29" s="7"/>
      <c r="V29" s="7"/>
    </row>
    <row r="30" spans="2:26" x14ac:dyDescent="0.3">
      <c r="B30" s="19" t="s">
        <v>5</v>
      </c>
      <c r="C30" s="20">
        <v>0.05</v>
      </c>
      <c r="D30" s="20">
        <v>0.3</v>
      </c>
      <c r="E30" s="20">
        <v>1.52</v>
      </c>
      <c r="F30" s="21">
        <v>1.83</v>
      </c>
      <c r="G30" s="20">
        <v>1.95</v>
      </c>
      <c r="I30" s="20">
        <v>0.05</v>
      </c>
      <c r="J30" s="20">
        <v>0.1</v>
      </c>
      <c r="K30" s="21">
        <v>0.14000000000000001</v>
      </c>
      <c r="L30" s="20">
        <v>0.31</v>
      </c>
      <c r="M30" s="20">
        <v>0.35</v>
      </c>
      <c r="R30" s="7"/>
      <c r="T30" s="6"/>
      <c r="U30" s="7" t="s">
        <v>31</v>
      </c>
      <c r="V30" s="27" t="s">
        <v>30</v>
      </c>
      <c r="W30" s="27"/>
    </row>
    <row r="31" spans="2:26" x14ac:dyDescent="0.3">
      <c r="B31" s="5" t="s">
        <v>9</v>
      </c>
      <c r="C31" s="5">
        <v>0.05</v>
      </c>
      <c r="D31" s="5">
        <v>0.44</v>
      </c>
      <c r="E31" s="5">
        <v>1.5</v>
      </c>
      <c r="F31" s="5">
        <v>1.66</v>
      </c>
      <c r="G31" s="5">
        <v>1.72</v>
      </c>
      <c r="I31" s="5">
        <v>0.05</v>
      </c>
      <c r="J31" s="5">
        <v>0.28999999999999998</v>
      </c>
      <c r="K31" s="5">
        <v>1.53</v>
      </c>
      <c r="L31" s="5">
        <v>1.66</v>
      </c>
      <c r="M31" s="5">
        <v>1.73</v>
      </c>
      <c r="R31" s="7"/>
    </row>
    <row r="32" spans="2:26" x14ac:dyDescent="0.3">
      <c r="B32" s="5" t="s">
        <v>10</v>
      </c>
      <c r="C32" s="5">
        <v>0.05</v>
      </c>
      <c r="D32" s="5">
        <v>0.45</v>
      </c>
      <c r="E32" s="5">
        <v>1.55</v>
      </c>
      <c r="F32" s="5">
        <v>1.73</v>
      </c>
      <c r="G32" s="5">
        <v>1.78</v>
      </c>
      <c r="I32" s="5">
        <v>0.05</v>
      </c>
      <c r="J32" s="5">
        <v>0.38</v>
      </c>
      <c r="K32" s="5">
        <v>1.57</v>
      </c>
      <c r="L32" s="5">
        <v>1.58</v>
      </c>
      <c r="M32" s="5">
        <v>1.64</v>
      </c>
      <c r="R32" s="7"/>
      <c r="T32" s="6"/>
      <c r="U32" s="4" t="s">
        <v>0</v>
      </c>
      <c r="V32" s="4" t="s">
        <v>1</v>
      </c>
      <c r="W32" s="4" t="s">
        <v>2</v>
      </c>
      <c r="X32" s="4" t="s">
        <v>3</v>
      </c>
      <c r="Y32" s="4" t="s">
        <v>4</v>
      </c>
    </row>
    <row r="33" spans="2:25" x14ac:dyDescent="0.3">
      <c r="B33" s="18" t="s">
        <v>25</v>
      </c>
      <c r="C33" s="18">
        <v>0.05</v>
      </c>
      <c r="D33" s="18">
        <v>0.28000000000000003</v>
      </c>
      <c r="E33" s="18">
        <v>1.44</v>
      </c>
      <c r="F33" s="18">
        <v>1.75</v>
      </c>
      <c r="G33" s="18">
        <v>1.72</v>
      </c>
      <c r="I33" s="18">
        <v>0.05</v>
      </c>
      <c r="J33" s="18">
        <v>0.2</v>
      </c>
      <c r="K33" s="18">
        <v>1.32</v>
      </c>
      <c r="L33" s="18">
        <v>1.82</v>
      </c>
      <c r="M33" s="18">
        <v>1.76</v>
      </c>
      <c r="R33" s="7"/>
      <c r="T33" s="6"/>
      <c r="U33" s="28">
        <v>1</v>
      </c>
      <c r="V33" s="29">
        <f>TTEST(J17:J18,J20:J21,2,1)</f>
        <v>3.469033846795231E-2</v>
      </c>
      <c r="W33" s="30">
        <f>TTEST(K17:K18,K20:K21,2,1)</f>
        <v>3.7432362032667818E-10</v>
      </c>
      <c r="X33" s="28">
        <f t="shared" ref="X33:Y33" si="2">TTEST(L17:L18,L20:L21,2,1)</f>
        <v>5.9881241777482323E-2</v>
      </c>
      <c r="Y33" s="28">
        <f t="shared" si="2"/>
        <v>7.0446574954554531E-2</v>
      </c>
    </row>
    <row r="34" spans="2:25" x14ac:dyDescent="0.3">
      <c r="B34" s="18" t="s">
        <v>26</v>
      </c>
      <c r="C34" s="18">
        <v>0.05</v>
      </c>
      <c r="D34" s="18">
        <v>0.28000000000000003</v>
      </c>
      <c r="E34" s="18">
        <v>1.39</v>
      </c>
      <c r="F34" s="18">
        <v>1.82</v>
      </c>
      <c r="G34" s="18">
        <v>1.76</v>
      </c>
      <c r="I34" s="18">
        <v>0.05</v>
      </c>
      <c r="J34" s="18">
        <v>0.26</v>
      </c>
      <c r="K34" s="18">
        <v>1.3</v>
      </c>
      <c r="L34" s="18">
        <v>1.83</v>
      </c>
      <c r="M34" s="18">
        <v>1.77</v>
      </c>
      <c r="R34" s="7"/>
      <c r="T34" s="6"/>
      <c r="V34" s="7"/>
    </row>
    <row r="35" spans="2:25" x14ac:dyDescent="0.3">
      <c r="B35" s="18" t="s">
        <v>27</v>
      </c>
      <c r="C35" s="18">
        <v>0.05</v>
      </c>
      <c r="D35" s="18">
        <v>0.28999999999999998</v>
      </c>
      <c r="E35" s="18">
        <v>1.41</v>
      </c>
      <c r="F35" s="18">
        <v>1.74</v>
      </c>
      <c r="G35" s="18">
        <v>1.65</v>
      </c>
      <c r="I35" s="18">
        <v>0.05</v>
      </c>
      <c r="J35" s="18">
        <v>0.24</v>
      </c>
      <c r="K35" s="18">
        <v>1.33</v>
      </c>
      <c r="L35" s="18">
        <v>1.8</v>
      </c>
      <c r="M35" s="18">
        <v>1.81</v>
      </c>
    </row>
    <row r="39" spans="2:25" x14ac:dyDescent="0.3">
      <c r="U39" s="31"/>
      <c r="V39" s="32"/>
      <c r="W39" s="33"/>
      <c r="X39" s="31"/>
      <c r="Y39" s="31"/>
    </row>
    <row r="40" spans="2:25" x14ac:dyDescent="0.3">
      <c r="U40" s="31"/>
      <c r="V40" s="32"/>
      <c r="W40" s="33"/>
      <c r="X40" s="31"/>
      <c r="Y40" s="31"/>
    </row>
    <row r="41" spans="2:25" ht="15.6" x14ac:dyDescent="0.3">
      <c r="C41" s="8">
        <v>0</v>
      </c>
      <c r="D41" s="8">
        <v>3</v>
      </c>
      <c r="E41" s="8">
        <v>6</v>
      </c>
      <c r="F41" s="8">
        <v>9</v>
      </c>
      <c r="G41" s="8">
        <v>12</v>
      </c>
    </row>
    <row r="42" spans="2:25" x14ac:dyDescent="0.3">
      <c r="B42" s="1" t="s">
        <v>15</v>
      </c>
      <c r="C42" s="38" t="s">
        <v>16</v>
      </c>
      <c r="D42" s="39"/>
      <c r="E42" s="39"/>
      <c r="F42" s="39"/>
      <c r="G42" s="40"/>
      <c r="I42" s="38" t="s">
        <v>17</v>
      </c>
      <c r="J42" s="39"/>
      <c r="K42" s="39"/>
      <c r="L42" s="39"/>
      <c r="M42" s="40"/>
      <c r="V42" s="7"/>
    </row>
    <row r="43" spans="2:25" x14ac:dyDescent="0.3">
      <c r="B43" s="2"/>
      <c r="C43" s="9" t="s">
        <v>0</v>
      </c>
      <c r="D43" s="9" t="s">
        <v>1</v>
      </c>
      <c r="E43" s="9" t="s">
        <v>2</v>
      </c>
      <c r="F43" s="9" t="s">
        <v>3</v>
      </c>
      <c r="G43" s="9" t="s">
        <v>4</v>
      </c>
      <c r="I43" s="9" t="s">
        <v>0</v>
      </c>
      <c r="J43" s="9" t="s">
        <v>1</v>
      </c>
      <c r="K43" s="9" t="s">
        <v>2</v>
      </c>
      <c r="L43" s="9" t="s">
        <v>3</v>
      </c>
      <c r="M43" s="9" t="s">
        <v>4</v>
      </c>
      <c r="U43" s="7" t="s">
        <v>31</v>
      </c>
      <c r="V43" s="27" t="s">
        <v>32</v>
      </c>
      <c r="W43" s="27"/>
    </row>
    <row r="44" spans="2:25" ht="15.6" x14ac:dyDescent="0.3">
      <c r="B44" s="25" t="s">
        <v>5</v>
      </c>
      <c r="C44" s="10">
        <f>AVERAGE(C6,C7,C8)</f>
        <v>5.000000000000001E-2</v>
      </c>
      <c r="D44" s="10">
        <f t="shared" ref="D44:G44" si="3">AVERAGE(D6,D7,D8)</f>
        <v>0.21333333333333335</v>
      </c>
      <c r="E44" s="10">
        <f t="shared" si="3"/>
        <v>0.64333333333333342</v>
      </c>
      <c r="F44" s="10">
        <f t="shared" si="3"/>
        <v>0.98</v>
      </c>
      <c r="G44" s="10">
        <f t="shared" si="3"/>
        <v>1.1200000000000001</v>
      </c>
      <c r="I44" s="10">
        <f>AVERAGE(I6,I7,I8)</f>
        <v>5.000000000000001E-2</v>
      </c>
      <c r="J44" s="10">
        <f t="shared" ref="J44:M44" si="4">AVERAGE(J6,J7,J8)</f>
        <v>0.08</v>
      </c>
      <c r="K44" s="10">
        <f t="shared" si="4"/>
        <v>9.3333333333333338E-2</v>
      </c>
      <c r="L44" s="10">
        <f t="shared" si="4"/>
        <v>9.9999999999999992E-2</v>
      </c>
      <c r="M44" s="10">
        <f t="shared" si="4"/>
        <v>9.0000000000000011E-2</v>
      </c>
    </row>
    <row r="45" spans="2:25" ht="15.6" x14ac:dyDescent="0.3">
      <c r="B45" s="25" t="s">
        <v>18</v>
      </c>
      <c r="C45" s="10">
        <f>AVERAGE(C9,C10)</f>
        <v>0.05</v>
      </c>
      <c r="D45" s="10">
        <f t="shared" ref="D45:G45" si="5">AVERAGE(D9,D10)</f>
        <v>0.32499999999999996</v>
      </c>
      <c r="E45" s="10">
        <f t="shared" si="5"/>
        <v>0.88500000000000001</v>
      </c>
      <c r="F45" s="10">
        <f t="shared" si="5"/>
        <v>1.1200000000000001</v>
      </c>
      <c r="G45" s="10">
        <f t="shared" si="5"/>
        <v>1.26</v>
      </c>
      <c r="I45" s="10">
        <f>AVERAGE(I9,I10)</f>
        <v>0.05</v>
      </c>
      <c r="J45" s="10">
        <f t="shared" ref="J45:M45" si="6">AVERAGE(J9,J10)</f>
        <v>0.125</v>
      </c>
      <c r="K45" s="10">
        <f t="shared" si="6"/>
        <v>0.115</v>
      </c>
      <c r="L45" s="10">
        <f t="shared" si="6"/>
        <v>8.4999999999999992E-2</v>
      </c>
      <c r="M45" s="10">
        <f t="shared" si="6"/>
        <v>6.5000000000000002E-2</v>
      </c>
      <c r="U45" s="4" t="s">
        <v>0</v>
      </c>
      <c r="V45" s="4" t="s">
        <v>1</v>
      </c>
      <c r="W45" s="4" t="s">
        <v>2</v>
      </c>
      <c r="X45" s="4" t="s">
        <v>3</v>
      </c>
      <c r="Y45" s="4" t="s">
        <v>4</v>
      </c>
    </row>
    <row r="46" spans="2:25" ht="15.6" x14ac:dyDescent="0.3">
      <c r="B46" s="25" t="s">
        <v>28</v>
      </c>
      <c r="C46" s="10">
        <f>AVERAGE(C11,C12,C13)</f>
        <v>5.000000000000001E-2</v>
      </c>
      <c r="D46" s="10">
        <f t="shared" ref="D46:G46" si="7">AVERAGE(D11,D12,D13)</f>
        <v>0.14666666666666667</v>
      </c>
      <c r="E46" s="10">
        <f t="shared" si="7"/>
        <v>0.41666666666666669</v>
      </c>
      <c r="F46" s="10">
        <f t="shared" si="7"/>
        <v>0.83</v>
      </c>
      <c r="G46" s="10">
        <f t="shared" si="7"/>
        <v>0.96333333333333337</v>
      </c>
      <c r="I46" s="10">
        <f>AVERAGE(I11,I12,I13)</f>
        <v>5.000000000000001E-2</v>
      </c>
      <c r="J46" s="10">
        <f t="shared" ref="J46:M46" si="8">AVERAGE(J11,J12,J13)</f>
        <v>0.18666666666666668</v>
      </c>
      <c r="K46" s="10">
        <f t="shared" si="8"/>
        <v>0.49</v>
      </c>
      <c r="L46" s="10">
        <f t="shared" si="8"/>
        <v>0.81</v>
      </c>
      <c r="M46" s="10">
        <f t="shared" si="8"/>
        <v>0.95333333333333348</v>
      </c>
      <c r="U46" s="28">
        <v>1</v>
      </c>
      <c r="V46" s="29">
        <f>TTEST(J28:J30,J33:J35,2,1)</f>
        <v>1.3527193051745341E-2</v>
      </c>
      <c r="W46" s="29">
        <f t="shared" ref="W46:Y46" si="9">TTEST(K28:K30,K33:K35,2,1)</f>
        <v>7.0498787623139041E-4</v>
      </c>
      <c r="X46" s="29">
        <f t="shared" si="9"/>
        <v>6.5372898520959892E-4</v>
      </c>
      <c r="Y46" s="29">
        <f t="shared" si="9"/>
        <v>6.1168320536305677E-4</v>
      </c>
    </row>
    <row r="47" spans="2:25" x14ac:dyDescent="0.3">
      <c r="V47" s="7"/>
      <c r="X47" s="6"/>
    </row>
    <row r="48" spans="2:25" x14ac:dyDescent="0.3">
      <c r="B48" s="1" t="s">
        <v>6</v>
      </c>
      <c r="C48" s="38" t="s">
        <v>16</v>
      </c>
      <c r="D48" s="39"/>
      <c r="E48" s="39"/>
      <c r="F48" s="39"/>
      <c r="G48" s="40"/>
      <c r="I48" s="38" t="s">
        <v>17</v>
      </c>
      <c r="J48" s="39"/>
      <c r="K48" s="39"/>
      <c r="L48" s="39"/>
      <c r="M48" s="40"/>
      <c r="V48" s="7"/>
    </row>
    <row r="49" spans="2:25" x14ac:dyDescent="0.3">
      <c r="B49" s="2"/>
      <c r="C49" s="9" t="s">
        <v>0</v>
      </c>
      <c r="D49" s="9" t="s">
        <v>1</v>
      </c>
      <c r="E49" s="9" t="s">
        <v>2</v>
      </c>
      <c r="F49" s="9" t="s">
        <v>3</v>
      </c>
      <c r="G49" s="9" t="s">
        <v>4</v>
      </c>
      <c r="I49" s="9" t="s">
        <v>0</v>
      </c>
      <c r="J49" s="9" t="s">
        <v>1</v>
      </c>
      <c r="K49" s="9" t="s">
        <v>2</v>
      </c>
      <c r="L49" s="9" t="s">
        <v>3</v>
      </c>
      <c r="M49" s="9" t="s">
        <v>4</v>
      </c>
      <c r="U49" s="7" t="s">
        <v>31</v>
      </c>
      <c r="V49" s="27" t="s">
        <v>33</v>
      </c>
      <c r="W49" s="27"/>
    </row>
    <row r="50" spans="2:25" x14ac:dyDescent="0.3">
      <c r="B50" s="10" t="s">
        <v>5</v>
      </c>
      <c r="C50" s="10">
        <f>STDEV(C6,C7,C8)</f>
        <v>8.4983747219407389E-18</v>
      </c>
      <c r="D50" s="10">
        <f t="shared" ref="D50:G50" si="10">STDEV(D6,D7,D8)</f>
        <v>3.2145502536643139E-2</v>
      </c>
      <c r="E50" s="10">
        <f t="shared" si="10"/>
        <v>2.3094010767585049E-2</v>
      </c>
      <c r="F50" s="10">
        <f t="shared" si="10"/>
        <v>0.06</v>
      </c>
      <c r="G50" s="10">
        <f t="shared" si="10"/>
        <v>7.5498344352707442E-2</v>
      </c>
      <c r="I50" s="10">
        <f>STDEV(I6,I7,I8)</f>
        <v>8.4983747219407389E-18</v>
      </c>
      <c r="J50" s="10">
        <f t="shared" ref="J50:M50" si="11">STDEV(J6,J7,J8)</f>
        <v>1.0000000000000056E-2</v>
      </c>
      <c r="K50" s="10">
        <f t="shared" si="11"/>
        <v>5.7735026918962632E-3</v>
      </c>
      <c r="L50" s="10">
        <f t="shared" si="11"/>
        <v>2.645751311064589E-2</v>
      </c>
      <c r="M50" s="10">
        <f t="shared" si="11"/>
        <v>1.9999999999999983E-2</v>
      </c>
    </row>
    <row r="51" spans="2:25" ht="15.6" x14ac:dyDescent="0.3">
      <c r="B51" s="25" t="s">
        <v>18</v>
      </c>
      <c r="C51" s="10">
        <f>STDEV(C9,C10)</f>
        <v>0</v>
      </c>
      <c r="D51" s="10">
        <f t="shared" ref="D51:G51" si="12">STDEV(D9,D10)</f>
        <v>3.5355339059327369E-2</v>
      </c>
      <c r="E51" s="10">
        <f t="shared" si="12"/>
        <v>9.1923881554251172E-2</v>
      </c>
      <c r="F51" s="10">
        <f t="shared" si="12"/>
        <v>8.4852813742385624E-2</v>
      </c>
      <c r="G51" s="10">
        <f t="shared" si="12"/>
        <v>5.6568542494923851E-2</v>
      </c>
      <c r="I51" s="10">
        <f>STDEV(I9,I10)</f>
        <v>0</v>
      </c>
      <c r="J51" s="10">
        <f t="shared" ref="J51:M51" si="13">STDEV(J9,J10)</f>
        <v>7.0710678118654814E-3</v>
      </c>
      <c r="K51" s="10">
        <f t="shared" si="13"/>
        <v>2.1213203435596486E-2</v>
      </c>
      <c r="L51" s="10">
        <f t="shared" si="13"/>
        <v>7.0710678118654719E-3</v>
      </c>
      <c r="M51" s="10">
        <f t="shared" si="13"/>
        <v>7.0710678118654814E-3</v>
      </c>
      <c r="U51" s="4" t="s">
        <v>0</v>
      </c>
      <c r="V51" s="4" t="s">
        <v>1</v>
      </c>
      <c r="W51" s="4" t="s">
        <v>2</v>
      </c>
      <c r="X51" s="4" t="s">
        <v>3</v>
      </c>
      <c r="Y51" s="4" t="s">
        <v>4</v>
      </c>
    </row>
    <row r="52" spans="2:25" ht="15.6" x14ac:dyDescent="0.3">
      <c r="B52" s="25" t="s">
        <v>28</v>
      </c>
      <c r="C52" s="10">
        <f>STDEV(C11,C12,C13)</f>
        <v>8.4983747219407389E-18</v>
      </c>
      <c r="D52" s="10">
        <f t="shared" ref="D52:G52" si="14">STDEV(D11,D12,D13)</f>
        <v>5.507570547286101E-2</v>
      </c>
      <c r="E52" s="10">
        <f t="shared" si="14"/>
        <v>8.1445278152470726E-2</v>
      </c>
      <c r="F52" s="10">
        <f t="shared" si="14"/>
        <v>7.5498344352707511E-2</v>
      </c>
      <c r="G52" s="10">
        <f t="shared" si="14"/>
        <v>6.350852961085883E-2</v>
      </c>
      <c r="I52" s="10">
        <f>STDEV(I11,I12,I13)</f>
        <v>8.4983747219407389E-18</v>
      </c>
      <c r="J52" s="10">
        <f t="shared" ref="J52:M52" si="15">STDEV(J11,J12,J13)</f>
        <v>7.6376261582597305E-2</v>
      </c>
      <c r="K52" s="10">
        <f t="shared" si="15"/>
        <v>7.93725393319379E-2</v>
      </c>
      <c r="L52" s="10">
        <f t="shared" si="15"/>
        <v>7.8102496759066553E-2</v>
      </c>
      <c r="M52" s="10">
        <f t="shared" si="15"/>
        <v>9.5043849529221722E-2</v>
      </c>
      <c r="U52" s="28">
        <v>1</v>
      </c>
      <c r="V52" s="28">
        <f>TTEST(J28:J29,J31:J32,2,1)</f>
        <v>0.10962007714538194</v>
      </c>
      <c r="W52" s="29">
        <f t="shared" ref="W52:Y52" si="16">TTEST(K28:K29,K31:K32,2,1)</f>
        <v>4.6467771277455133E-3</v>
      </c>
      <c r="X52" s="28">
        <f t="shared" si="16"/>
        <v>5.5003024825463764E-2</v>
      </c>
      <c r="Y52" s="29">
        <f t="shared" si="16"/>
        <v>3.9429799710049424E-2</v>
      </c>
    </row>
    <row r="56" spans="2:25" x14ac:dyDescent="0.3">
      <c r="B56" s="1" t="s">
        <v>15</v>
      </c>
      <c r="C56" s="38" t="s">
        <v>19</v>
      </c>
      <c r="D56" s="39"/>
      <c r="E56" s="39"/>
      <c r="F56" s="39"/>
      <c r="G56" s="40"/>
      <c r="I56" s="38" t="s">
        <v>20</v>
      </c>
      <c r="J56" s="39"/>
      <c r="K56" s="39"/>
      <c r="L56" s="39"/>
      <c r="M56" s="40"/>
    </row>
    <row r="57" spans="2:25" x14ac:dyDescent="0.3">
      <c r="B57" s="2"/>
      <c r="C57" s="9" t="s">
        <v>0</v>
      </c>
      <c r="D57" s="9" t="s">
        <v>1</v>
      </c>
      <c r="E57" s="9" t="s">
        <v>2</v>
      </c>
      <c r="F57" s="9" t="s">
        <v>3</v>
      </c>
      <c r="G57" s="9" t="s">
        <v>4</v>
      </c>
      <c r="I57" s="9" t="s">
        <v>0</v>
      </c>
      <c r="J57" s="9" t="s">
        <v>1</v>
      </c>
      <c r="K57" s="9" t="s">
        <v>2</v>
      </c>
      <c r="L57" s="9" t="s">
        <v>3</v>
      </c>
      <c r="M57" s="9" t="s">
        <v>4</v>
      </c>
    </row>
    <row r="58" spans="2:25" x14ac:dyDescent="0.3">
      <c r="B58" s="10" t="s">
        <v>5</v>
      </c>
      <c r="C58" s="10">
        <f>AVERAGE(C17,C18,C19)</f>
        <v>5.000000000000001E-2</v>
      </c>
      <c r="D58" s="10">
        <f t="shared" ref="D58:G58" si="17">AVERAGE(D17,D18,D19)</f>
        <v>0.18333333333333335</v>
      </c>
      <c r="E58" s="10">
        <f t="shared" si="17"/>
        <v>0.22999999999999998</v>
      </c>
      <c r="F58" s="10">
        <f t="shared" si="17"/>
        <v>0.32333333333333331</v>
      </c>
      <c r="G58" s="10">
        <f t="shared" si="17"/>
        <v>0.34666666666666668</v>
      </c>
      <c r="I58" s="10">
        <f>AVERAGE(I17,I18,I19)</f>
        <v>5.000000000000001E-2</v>
      </c>
      <c r="J58" s="10">
        <f t="shared" ref="J58:M58" si="18">AVERAGE(J17,J18,J19)</f>
        <v>7.3333333333333334E-2</v>
      </c>
      <c r="K58" s="10">
        <f t="shared" si="18"/>
        <v>0.10666666666666667</v>
      </c>
      <c r="L58" s="10">
        <f t="shared" si="18"/>
        <v>0.11333333333333334</v>
      </c>
      <c r="M58" s="10">
        <f t="shared" si="18"/>
        <v>0.12333333333333334</v>
      </c>
    </row>
    <row r="59" spans="2:25" ht="15.6" x14ac:dyDescent="0.3">
      <c r="B59" s="25" t="s">
        <v>18</v>
      </c>
      <c r="C59" s="10">
        <f>AVERAGE(C20,C21)</f>
        <v>0.05</v>
      </c>
      <c r="D59" s="10">
        <f t="shared" ref="D59:G59" si="19">AVERAGE(D20,D21)</f>
        <v>0.28000000000000003</v>
      </c>
      <c r="E59" s="10">
        <f t="shared" si="19"/>
        <v>0.35499999999999998</v>
      </c>
      <c r="F59" s="10">
        <f t="shared" si="19"/>
        <v>0.37</v>
      </c>
      <c r="G59" s="10">
        <f t="shared" si="19"/>
        <v>0.34499999999999997</v>
      </c>
      <c r="I59" s="10">
        <f>AVERAGE(I20,I21)</f>
        <v>0.05</v>
      </c>
      <c r="J59" s="10">
        <f t="shared" ref="J59:M59" si="20">AVERAGE(J20,J21)</f>
        <v>0.35</v>
      </c>
      <c r="K59" s="10">
        <f t="shared" si="20"/>
        <v>0.38500000000000001</v>
      </c>
      <c r="L59" s="10">
        <f t="shared" si="20"/>
        <v>0.37</v>
      </c>
      <c r="M59" s="10">
        <f t="shared" si="20"/>
        <v>0.29500000000000004</v>
      </c>
      <c r="V59" s="7"/>
      <c r="X59" s="6"/>
    </row>
    <row r="60" spans="2:25" ht="15.6" x14ac:dyDescent="0.3">
      <c r="B60" s="25" t="s">
        <v>28</v>
      </c>
      <c r="C60" s="10">
        <f>AVERAGE(C22,C23,C24)</f>
        <v>5.000000000000001E-2</v>
      </c>
      <c r="D60" s="10">
        <f t="shared" ref="D60:G60" si="21">AVERAGE(D22,D23,D24)</f>
        <v>0.29000000000000004</v>
      </c>
      <c r="E60" s="10">
        <f t="shared" si="21"/>
        <v>0.32333333333333336</v>
      </c>
      <c r="F60" s="10">
        <f t="shared" si="21"/>
        <v>0.3</v>
      </c>
      <c r="G60" s="10">
        <f t="shared" si="21"/>
        <v>0.27666666666666667</v>
      </c>
      <c r="I60" s="10">
        <f>AVERAGE(I22,I23,I24)</f>
        <v>5.000000000000001E-2</v>
      </c>
      <c r="J60" s="10">
        <f t="shared" ref="J60:M60" si="22">AVERAGE(J22,J23,J24)</f>
        <v>0.28333333333333338</v>
      </c>
      <c r="K60" s="10">
        <f t="shared" si="22"/>
        <v>0.54</v>
      </c>
      <c r="L60" s="10">
        <f t="shared" si="22"/>
        <v>0.61</v>
      </c>
      <c r="M60" s="10">
        <f t="shared" si="22"/>
        <v>0.6</v>
      </c>
      <c r="V60" s="7"/>
      <c r="X60" s="6"/>
    </row>
    <row r="61" spans="2:25" x14ac:dyDescent="0.3">
      <c r="V61" s="7"/>
      <c r="X61" s="6"/>
    </row>
    <row r="62" spans="2:25" x14ac:dyDescent="0.3">
      <c r="B62" s="1" t="s">
        <v>6</v>
      </c>
      <c r="C62" s="38" t="s">
        <v>19</v>
      </c>
      <c r="D62" s="39"/>
      <c r="E62" s="39"/>
      <c r="F62" s="39"/>
      <c r="G62" s="40"/>
      <c r="I62" s="38" t="s">
        <v>20</v>
      </c>
      <c r="J62" s="39"/>
      <c r="K62" s="39"/>
      <c r="L62" s="39"/>
      <c r="M62" s="40"/>
      <c r="V62" s="7"/>
      <c r="X62" s="6"/>
    </row>
    <row r="63" spans="2:25" x14ac:dyDescent="0.3">
      <c r="B63" s="2"/>
      <c r="C63" s="9" t="s">
        <v>0</v>
      </c>
      <c r="D63" s="9" t="s">
        <v>1</v>
      </c>
      <c r="E63" s="9" t="s">
        <v>2</v>
      </c>
      <c r="F63" s="9" t="s">
        <v>3</v>
      </c>
      <c r="G63" s="9" t="s">
        <v>4</v>
      </c>
      <c r="I63" s="9" t="s">
        <v>0</v>
      </c>
      <c r="J63" s="9" t="s">
        <v>1</v>
      </c>
      <c r="K63" s="9" t="s">
        <v>2</v>
      </c>
      <c r="L63" s="9" t="s">
        <v>3</v>
      </c>
      <c r="M63" s="9" t="s">
        <v>4</v>
      </c>
      <c r="V63" s="7"/>
    </row>
    <row r="64" spans="2:25" ht="15.6" x14ac:dyDescent="0.3">
      <c r="B64" s="10" t="s">
        <v>5</v>
      </c>
      <c r="C64" s="11">
        <f>STDEV(C17,C18,C19)</f>
        <v>8.4983747219407389E-18</v>
      </c>
      <c r="D64" s="11">
        <f t="shared" ref="D64:G64" si="23">STDEV(D17,D18,D19)</f>
        <v>3.0550504633038728E-2</v>
      </c>
      <c r="E64" s="11">
        <f t="shared" si="23"/>
        <v>2.6457513110645915E-2</v>
      </c>
      <c r="F64" s="11">
        <f t="shared" si="23"/>
        <v>1.527525231651948E-2</v>
      </c>
      <c r="G64" s="11">
        <f t="shared" si="23"/>
        <v>1.5275252316519449E-2</v>
      </c>
      <c r="H64" s="12"/>
      <c r="I64" s="11">
        <f>STDEV(I17,I18,I19)</f>
        <v>8.4983747219407389E-18</v>
      </c>
      <c r="J64" s="11">
        <f t="shared" ref="J64:M64" si="24">STDEV(J17,J18,J19)</f>
        <v>1.5275252316519477E-2</v>
      </c>
      <c r="K64" s="11">
        <f t="shared" si="24"/>
        <v>1.527525231651942E-2</v>
      </c>
      <c r="L64" s="11">
        <f t="shared" si="24"/>
        <v>1.527525231651942E-2</v>
      </c>
      <c r="M64" s="11">
        <f t="shared" si="24"/>
        <v>1.5275252316519534E-2</v>
      </c>
      <c r="V64" s="7"/>
    </row>
    <row r="65" spans="2:24" ht="15.6" x14ac:dyDescent="0.3">
      <c r="B65" s="25" t="s">
        <v>18</v>
      </c>
      <c r="C65" s="11">
        <f>STDEV(C20,C21)</f>
        <v>0</v>
      </c>
      <c r="D65" s="11">
        <f t="shared" ref="D65:G65" si="25">STDEV(D20,D21)</f>
        <v>1.4142135623730925E-2</v>
      </c>
      <c r="E65" s="11">
        <f t="shared" si="25"/>
        <v>7.0710678118654814E-3</v>
      </c>
      <c r="F65" s="11">
        <f t="shared" si="25"/>
        <v>5.6568542494923629E-2</v>
      </c>
      <c r="G65" s="11">
        <f t="shared" si="25"/>
        <v>4.9497474683058686E-2</v>
      </c>
      <c r="H65" s="12"/>
      <c r="I65" s="11">
        <f>STDEV(I20,I21)</f>
        <v>0</v>
      </c>
      <c r="J65" s="11">
        <f t="shared" ref="J65:M65" si="26">STDEV(J20,J21)</f>
        <v>4.2426406871192854E-2</v>
      </c>
      <c r="K65" s="11">
        <f t="shared" si="26"/>
        <v>2.1213203435596444E-2</v>
      </c>
      <c r="L65" s="11">
        <f t="shared" si="26"/>
        <v>4.2426406871192854E-2</v>
      </c>
      <c r="M65" s="11">
        <f t="shared" si="26"/>
        <v>3.5355339059327369E-2</v>
      </c>
      <c r="V65" s="7"/>
      <c r="X65" s="6"/>
    </row>
    <row r="66" spans="2:24" ht="15.6" x14ac:dyDescent="0.3">
      <c r="B66" s="25" t="s">
        <v>28</v>
      </c>
      <c r="C66" s="10">
        <f>STDEV(C22,C23,C24)</f>
        <v>8.4983747219407389E-18</v>
      </c>
      <c r="D66" s="10">
        <f t="shared" ref="D66:G66" si="27">STDEV(D22,D23,D24)</f>
        <v>0.03</v>
      </c>
      <c r="E66" s="10">
        <f t="shared" si="27"/>
        <v>3.7859388972001806E-2</v>
      </c>
      <c r="F66" s="10">
        <f t="shared" si="27"/>
        <v>1.732050807568879E-2</v>
      </c>
      <c r="G66" s="10">
        <f t="shared" si="27"/>
        <v>2.0816659994661313E-2</v>
      </c>
      <c r="H66" s="12"/>
      <c r="I66" s="11">
        <f>STDEV(I22,I23,I24)</f>
        <v>8.4983747219407389E-18</v>
      </c>
      <c r="J66" s="11">
        <f t="shared" ref="J66:M66" si="28">STDEV(J22,J23,J24)</f>
        <v>5.7735026918962311E-3</v>
      </c>
      <c r="K66" s="11">
        <f t="shared" si="28"/>
        <v>2.6457513110645866E-2</v>
      </c>
      <c r="L66" s="11">
        <f t="shared" si="28"/>
        <v>3.6055512754639925E-2</v>
      </c>
      <c r="M66" s="11">
        <f t="shared" si="28"/>
        <v>2.6457513110645932E-2</v>
      </c>
      <c r="V66" s="7"/>
      <c r="X66" s="6"/>
    </row>
    <row r="67" spans="2:24" x14ac:dyDescent="0.3">
      <c r="V67" s="7"/>
    </row>
    <row r="68" spans="2:24" x14ac:dyDescent="0.3">
      <c r="V68" s="7"/>
      <c r="X68" s="6"/>
    </row>
    <row r="69" spans="2:24" x14ac:dyDescent="0.3">
      <c r="V69" s="7"/>
      <c r="X69" s="6"/>
    </row>
    <row r="70" spans="2:24" ht="15.6" x14ac:dyDescent="0.3">
      <c r="B70" s="13" t="s">
        <v>15</v>
      </c>
      <c r="C70" s="35" t="s">
        <v>14</v>
      </c>
      <c r="D70" s="36"/>
      <c r="E70" s="36"/>
      <c r="F70" s="36"/>
      <c r="G70" s="37"/>
      <c r="H70" s="12"/>
      <c r="I70" s="35" t="s">
        <v>21</v>
      </c>
      <c r="J70" s="36"/>
      <c r="K70" s="36"/>
      <c r="L70" s="36"/>
      <c r="M70" s="37"/>
      <c r="V70" s="7"/>
      <c r="X70" s="6"/>
    </row>
    <row r="71" spans="2:24" ht="15.6" x14ac:dyDescent="0.3">
      <c r="B71" s="14"/>
      <c r="C71" s="15" t="s">
        <v>0</v>
      </c>
      <c r="D71" s="15" t="s">
        <v>1</v>
      </c>
      <c r="E71" s="15" t="s">
        <v>2</v>
      </c>
      <c r="F71" s="15" t="s">
        <v>3</v>
      </c>
      <c r="G71" s="15" t="s">
        <v>4</v>
      </c>
      <c r="H71" s="12"/>
      <c r="I71" s="15" t="s">
        <v>0</v>
      </c>
      <c r="J71" s="15" t="s">
        <v>1</v>
      </c>
      <c r="K71" s="15" t="s">
        <v>2</v>
      </c>
      <c r="L71" s="15" t="s">
        <v>3</v>
      </c>
      <c r="M71" s="15" t="s">
        <v>4</v>
      </c>
      <c r="V71" s="7"/>
      <c r="X71" s="6"/>
    </row>
    <row r="72" spans="2:24" ht="15.6" x14ac:dyDescent="0.3">
      <c r="B72" s="11" t="s">
        <v>5</v>
      </c>
      <c r="C72" s="11">
        <f>AVERAGE(C28,C29,C30)</f>
        <v>5.000000000000001E-2</v>
      </c>
      <c r="D72" s="11">
        <f t="shared" ref="D72:G72" si="29">AVERAGE(D28,D29,D30)</f>
        <v>0.29333333333333339</v>
      </c>
      <c r="E72" s="11">
        <f t="shared" si="29"/>
        <v>1.5033333333333332</v>
      </c>
      <c r="F72" s="11">
        <f t="shared" si="29"/>
        <v>1.86</v>
      </c>
      <c r="G72" s="11">
        <f t="shared" si="29"/>
        <v>1.92</v>
      </c>
      <c r="H72" s="12"/>
      <c r="I72" s="11">
        <f>AVERAGE(I28,I29,I30)</f>
        <v>5.000000000000001E-2</v>
      </c>
      <c r="J72" s="11">
        <f t="shared" ref="J72:M72" si="30">AVERAGE(J28,J29,J30)</f>
        <v>0.10333333333333335</v>
      </c>
      <c r="K72" s="11">
        <f t="shared" si="30"/>
        <v>0.16666666666666666</v>
      </c>
      <c r="L72" s="11">
        <f t="shared" si="30"/>
        <v>0.33666666666666667</v>
      </c>
      <c r="M72" s="11">
        <f t="shared" si="30"/>
        <v>0.38000000000000006</v>
      </c>
    </row>
    <row r="73" spans="2:24" ht="15.6" x14ac:dyDescent="0.3">
      <c r="B73" s="11" t="s">
        <v>18</v>
      </c>
      <c r="C73" s="11">
        <f>AVERAGE(C31,C32)</f>
        <v>0.05</v>
      </c>
      <c r="D73" s="11">
        <f t="shared" ref="D73:G73" si="31">AVERAGE(D31,D32)</f>
        <v>0.44500000000000001</v>
      </c>
      <c r="E73" s="11">
        <f t="shared" si="31"/>
        <v>1.5249999999999999</v>
      </c>
      <c r="F73" s="11">
        <f t="shared" si="31"/>
        <v>1.6949999999999998</v>
      </c>
      <c r="G73" s="11">
        <f t="shared" si="31"/>
        <v>1.75</v>
      </c>
      <c r="H73" s="12"/>
      <c r="I73" s="11">
        <f>AVERAGE(I31,I32)</f>
        <v>0.05</v>
      </c>
      <c r="J73" s="11">
        <f t="shared" ref="J73:M73" si="32">AVERAGE(J31,J32)</f>
        <v>0.33499999999999996</v>
      </c>
      <c r="K73" s="11">
        <f t="shared" si="32"/>
        <v>1.55</v>
      </c>
      <c r="L73" s="11">
        <f t="shared" si="32"/>
        <v>1.62</v>
      </c>
      <c r="M73" s="11">
        <f t="shared" si="32"/>
        <v>1.6850000000000001</v>
      </c>
    </row>
    <row r="74" spans="2:24" ht="15.6" x14ac:dyDescent="0.3">
      <c r="B74" s="25" t="s">
        <v>28</v>
      </c>
      <c r="C74" s="11">
        <f>AVERAGE(C33,C34,C35)</f>
        <v>5.000000000000001E-2</v>
      </c>
      <c r="D74" s="11">
        <f t="shared" ref="D74:G74" si="33">AVERAGE(D33,D34,D35)</f>
        <v>0.28333333333333338</v>
      </c>
      <c r="E74" s="11">
        <f t="shared" si="33"/>
        <v>1.4133333333333333</v>
      </c>
      <c r="F74" s="11">
        <f t="shared" si="33"/>
        <v>1.7700000000000002</v>
      </c>
      <c r="G74" s="11">
        <f t="shared" si="33"/>
        <v>1.71</v>
      </c>
      <c r="H74" s="12"/>
      <c r="I74" s="11">
        <f>AVERAGE(I33,I34,I35)</f>
        <v>5.000000000000001E-2</v>
      </c>
      <c r="J74" s="11">
        <f t="shared" ref="J74:M74" si="34">AVERAGE(J33,J34,J35)</f>
        <v>0.23333333333333331</v>
      </c>
      <c r="K74" s="11">
        <f t="shared" si="34"/>
        <v>1.3166666666666667</v>
      </c>
      <c r="L74" s="11">
        <f t="shared" si="34"/>
        <v>1.8166666666666667</v>
      </c>
      <c r="M74" s="11">
        <f t="shared" si="34"/>
        <v>1.78</v>
      </c>
    </row>
    <row r="75" spans="2:24" ht="15.6" x14ac:dyDescent="0.3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</row>
    <row r="76" spans="2:24" ht="15.6" x14ac:dyDescent="0.3">
      <c r="B76" s="13" t="s">
        <v>6</v>
      </c>
      <c r="C76" s="34" t="s">
        <v>14</v>
      </c>
      <c r="D76" s="34"/>
      <c r="E76" s="34"/>
      <c r="F76" s="34"/>
      <c r="G76" s="34"/>
      <c r="H76" s="12"/>
      <c r="I76" s="34" t="s">
        <v>21</v>
      </c>
      <c r="J76" s="34"/>
      <c r="K76" s="34"/>
      <c r="L76" s="34"/>
      <c r="M76" s="34"/>
    </row>
    <row r="77" spans="2:24" ht="15.6" x14ac:dyDescent="0.3">
      <c r="B77" s="14"/>
      <c r="C77" s="15" t="s">
        <v>0</v>
      </c>
      <c r="D77" s="15" t="s">
        <v>1</v>
      </c>
      <c r="E77" s="15" t="s">
        <v>2</v>
      </c>
      <c r="F77" s="15" t="s">
        <v>3</v>
      </c>
      <c r="G77" s="15" t="s">
        <v>4</v>
      </c>
      <c r="H77" s="12"/>
      <c r="I77" s="15" t="s">
        <v>0</v>
      </c>
      <c r="J77" s="15" t="s">
        <v>1</v>
      </c>
      <c r="K77" s="15" t="s">
        <v>2</v>
      </c>
      <c r="L77" s="15" t="s">
        <v>3</v>
      </c>
      <c r="M77" s="15" t="s">
        <v>4</v>
      </c>
    </row>
    <row r="78" spans="2:24" ht="15.6" x14ac:dyDescent="0.3">
      <c r="B78" s="11" t="s">
        <v>5</v>
      </c>
      <c r="C78" s="11">
        <f>STDEV(C28,C29,C30)</f>
        <v>8.4983747219407389E-18</v>
      </c>
      <c r="D78" s="11">
        <f t="shared" ref="D78:G78" si="35">STDEV(D28,D29,D30)</f>
        <v>1.1547005383792493E-2</v>
      </c>
      <c r="E78" s="11">
        <f t="shared" si="35"/>
        <v>4.7258156262526121E-2</v>
      </c>
      <c r="F78" s="11">
        <f t="shared" si="35"/>
        <v>5.1961524227066236E-2</v>
      </c>
      <c r="G78" s="11">
        <f t="shared" si="35"/>
        <v>6.0827625302982122E-2</v>
      </c>
      <c r="H78" s="12"/>
      <c r="I78" s="16">
        <f>STDEV(I28,I29,I30)</f>
        <v>8.4983747219407389E-18</v>
      </c>
      <c r="J78" s="16">
        <f t="shared" ref="J78:M78" si="36">STDEV(J28,J29,J30)</f>
        <v>5.7735026918962545E-3</v>
      </c>
      <c r="K78" s="16">
        <f t="shared" si="36"/>
        <v>3.7859388972001848E-2</v>
      </c>
      <c r="L78" s="16">
        <f t="shared" si="36"/>
        <v>7.3711147958319831E-2</v>
      </c>
      <c r="M78" s="16">
        <f t="shared" si="36"/>
        <v>4.358898943540674E-2</v>
      </c>
    </row>
    <row r="79" spans="2:24" ht="15.6" x14ac:dyDescent="0.3">
      <c r="B79" s="11" t="s">
        <v>18</v>
      </c>
      <c r="C79" s="11">
        <f>STDEV(C31,C32)</f>
        <v>0</v>
      </c>
      <c r="D79" s="11">
        <f t="shared" ref="D79:G79" si="37">STDEV(D31,D32)</f>
        <v>7.0710678118654814E-3</v>
      </c>
      <c r="E79" s="11">
        <f t="shared" si="37"/>
        <v>3.5355339059327411E-2</v>
      </c>
      <c r="F79" s="11">
        <f t="shared" si="37"/>
        <v>4.9497474683058366E-2</v>
      </c>
      <c r="G79" s="11">
        <f t="shared" si="37"/>
        <v>4.2426406871192889E-2</v>
      </c>
      <c r="H79" s="12"/>
      <c r="I79" s="11">
        <f>STDEV(I31,I32)</f>
        <v>0</v>
      </c>
      <c r="J79" s="11">
        <f t="shared" ref="J79:M79" si="38">STDEV(J31,J32)</f>
        <v>6.3639610306789482E-2</v>
      </c>
      <c r="K79" s="11">
        <f t="shared" si="38"/>
        <v>2.8284271247461926E-2</v>
      </c>
      <c r="L79" s="11">
        <f t="shared" si="38"/>
        <v>5.6568542494923699E-2</v>
      </c>
      <c r="M79" s="11">
        <f t="shared" si="38"/>
        <v>6.3639610306789343E-2</v>
      </c>
    </row>
    <row r="80" spans="2:24" ht="15.6" x14ac:dyDescent="0.3">
      <c r="B80" s="25" t="s">
        <v>28</v>
      </c>
      <c r="C80" s="11">
        <f>STDEV(C33,C34,C35)</f>
        <v>8.4983747219407389E-18</v>
      </c>
      <c r="D80" s="11">
        <f t="shared" ref="D80:G80" si="39">STDEV(D33,D34,D35)</f>
        <v>5.7735026918962311E-3</v>
      </c>
      <c r="E80" s="11">
        <f t="shared" si="39"/>
        <v>2.5166114784235857E-2</v>
      </c>
      <c r="F80" s="11">
        <f t="shared" si="39"/>
        <v>4.3588989435406775E-2</v>
      </c>
      <c r="G80" s="11">
        <f t="shared" si="39"/>
        <v>5.5677643628300272E-2</v>
      </c>
      <c r="H80" s="12"/>
      <c r="I80" s="11">
        <f>STDEV(I33,I34,I35)</f>
        <v>8.4983747219407389E-18</v>
      </c>
      <c r="J80" s="11">
        <f t="shared" ref="J80:M80" si="40">STDEV(J33,J34,J35)</f>
        <v>3.0550504633039294E-2</v>
      </c>
      <c r="K80" s="11">
        <f t="shared" si="40"/>
        <v>1.527525231651948E-2</v>
      </c>
      <c r="L80" s="11">
        <f t="shared" si="40"/>
        <v>1.527525231651948E-2</v>
      </c>
      <c r="M80" s="11">
        <f t="shared" si="40"/>
        <v>2.6457513110645928E-2</v>
      </c>
    </row>
    <row r="83" spans="2:19" ht="15.6" x14ac:dyDescent="0.3">
      <c r="B83" s="17"/>
      <c r="C83" s="17"/>
      <c r="D83" s="17"/>
      <c r="E83" s="17"/>
      <c r="F83" s="17"/>
      <c r="G83" s="17"/>
      <c r="H83" s="12"/>
      <c r="I83" s="17"/>
      <c r="J83" s="17"/>
      <c r="K83" s="17"/>
      <c r="L83" s="17"/>
      <c r="M83" s="17"/>
    </row>
    <row r="86" spans="2:19" x14ac:dyDescent="0.3">
      <c r="S86" s="6"/>
    </row>
    <row r="87" spans="2:19" x14ac:dyDescent="0.3">
      <c r="S87" s="6"/>
    </row>
    <row r="88" spans="2:19" x14ac:dyDescent="0.3">
      <c r="O88" s="7"/>
      <c r="S88" s="6"/>
    </row>
    <row r="89" spans="2:19" x14ac:dyDescent="0.3">
      <c r="O89" s="7"/>
    </row>
    <row r="90" spans="2:19" x14ac:dyDescent="0.3">
      <c r="O90" s="7"/>
      <c r="R90" s="6"/>
      <c r="S90" s="6"/>
    </row>
    <row r="91" spans="2:19" x14ac:dyDescent="0.3">
      <c r="O91" s="7"/>
      <c r="Q91" s="6"/>
      <c r="R91" s="6"/>
      <c r="S91" s="6"/>
    </row>
  </sheetData>
  <mergeCells count="18">
    <mergeCell ref="C4:G4"/>
    <mergeCell ref="I4:M4"/>
    <mergeCell ref="C15:G15"/>
    <mergeCell ref="I15:M15"/>
    <mergeCell ref="I56:M56"/>
    <mergeCell ref="C26:G26"/>
    <mergeCell ref="I26:M26"/>
    <mergeCell ref="C42:G42"/>
    <mergeCell ref="C56:G56"/>
    <mergeCell ref="I42:M42"/>
    <mergeCell ref="C76:G76"/>
    <mergeCell ref="I70:M70"/>
    <mergeCell ref="I76:M76"/>
    <mergeCell ref="C62:G62"/>
    <mergeCell ref="I48:M48"/>
    <mergeCell ref="I62:M62"/>
    <mergeCell ref="C70:G70"/>
    <mergeCell ref="C48:G4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ck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fia Talà</dc:creator>
  <cp:lastModifiedBy>Adelfia Talà</cp:lastModifiedBy>
  <cp:lastPrinted>2025-07-31T08:36:17Z</cp:lastPrinted>
  <dcterms:created xsi:type="dcterms:W3CDTF">2024-06-27T10:36:26Z</dcterms:created>
  <dcterms:modified xsi:type="dcterms:W3CDTF">2025-07-31T15:57:22Z</dcterms:modified>
</cp:coreProperties>
</file>